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Box\kenichiro_ito\まとめ、研報、知財関係\【論文】STaMP\投稿ファイルCommunications Biology\Revision2\Submit\"/>
    </mc:Choice>
  </mc:AlternateContent>
  <xr:revisionPtr revIDLastSave="0" documentId="13_ncr:1_{20AA6796-13F9-49C8-8C90-842E2FF5FD45}" xr6:coauthVersionLast="45" xr6:coauthVersionMax="45" xr10:uidLastSave="{00000000-0000-0000-0000-000000000000}"/>
  <bookViews>
    <workbookView xWindow="-108" yWindow="-108" windowWidth="23256" windowHeight="14016" firstSheet="1" activeTab="1" xr2:uid="{DE2F5877-92B2-4D8B-B1B9-0DF36F32A074}"/>
  </bookViews>
  <sheets>
    <sheet name="Fig. 3" sheetId="1" r:id="rId1"/>
    <sheet name="Fig. 4" sheetId="2" r:id="rId2"/>
    <sheet name="Fig. 5" sheetId="3" r:id="rId3"/>
    <sheet name="Fig. S6" sheetId="4" r:id="rId4"/>
    <sheet name="Fig. S10" sheetId="5" r:id="rId5"/>
    <sheet name="Fig. S11" sheetId="9" r:id="rId6"/>
    <sheet name="Fig. S12" sheetId="6" r:id="rId7"/>
    <sheet name="Fig. S15" sheetId="7" r:id="rId8"/>
    <sheet name="Fig. S17" sheetId="8" r:id="rId9"/>
    <sheet name="Table S1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S21" i="1" l="1"/>
  <c r="T21" i="1"/>
  <c r="U21" i="1"/>
  <c r="S22" i="1"/>
  <c r="T22" i="1"/>
  <c r="U22" i="1"/>
  <c r="S23" i="1"/>
  <c r="T23" i="1"/>
  <c r="U23" i="1"/>
  <c r="S24" i="1"/>
  <c r="T24" i="1"/>
  <c r="U24" i="1"/>
  <c r="S25" i="1"/>
  <c r="T25" i="1"/>
  <c r="U25" i="1"/>
  <c r="S26" i="1"/>
  <c r="T26" i="1"/>
  <c r="U26" i="1"/>
  <c r="S27" i="1"/>
  <c r="T27" i="1"/>
  <c r="U27" i="1"/>
  <c r="T20" i="1"/>
  <c r="U20" i="1"/>
  <c r="S20" i="1"/>
  <c r="R27" i="1"/>
  <c r="Q27" i="1"/>
  <c r="P27" i="1"/>
  <c r="P13" i="1"/>
  <c r="Q13" i="1"/>
  <c r="R13" i="1"/>
  <c r="P14" i="1"/>
  <c r="Q14" i="1"/>
  <c r="R14" i="1"/>
  <c r="P15" i="1"/>
  <c r="Q15" i="1"/>
  <c r="R15" i="1"/>
  <c r="P16" i="1"/>
  <c r="Q16" i="1"/>
  <c r="R16" i="1"/>
  <c r="P17" i="1"/>
  <c r="Q17" i="1"/>
  <c r="R17" i="1"/>
  <c r="P18" i="1"/>
  <c r="Q18" i="1"/>
  <c r="R18" i="1"/>
  <c r="Q12" i="1"/>
  <c r="R12" i="1"/>
  <c r="P12" i="1"/>
  <c r="O10" i="1"/>
  <c r="N10" i="1"/>
  <c r="M10" i="1"/>
  <c r="O9" i="1"/>
  <c r="N9" i="1"/>
  <c r="M9" i="1"/>
  <c r="O8" i="1"/>
  <c r="N8" i="1"/>
  <c r="M8" i="1"/>
  <c r="O7" i="1"/>
  <c r="N7" i="1"/>
  <c r="M7" i="1"/>
  <c r="O6" i="1"/>
  <c r="N6" i="1"/>
  <c r="M6" i="1"/>
  <c r="O5" i="1"/>
  <c r="N5" i="1"/>
  <c r="M5" i="1"/>
  <c r="O4" i="1"/>
  <c r="N4" i="1"/>
  <c r="M4" i="1"/>
  <c r="N27" i="1"/>
  <c r="O27" i="1"/>
  <c r="M27" i="1"/>
  <c r="L21" i="1"/>
  <c r="L22" i="1" s="1"/>
  <c r="L23" i="1" s="1"/>
  <c r="L24" i="1" s="1"/>
  <c r="L25" i="1" s="1"/>
  <c r="L26" i="1" s="1"/>
  <c r="L13" i="1"/>
  <c r="L14" i="1" s="1"/>
  <c r="L15" i="1" s="1"/>
  <c r="L16" i="1" s="1"/>
  <c r="L17" i="1" s="1"/>
  <c r="L18" i="1" s="1"/>
  <c r="L5" i="1"/>
  <c r="L6" i="1" s="1"/>
  <c r="L7" i="1" s="1"/>
  <c r="L8" i="1" s="1"/>
  <c r="L9" i="1" s="1"/>
  <c r="L10" i="1" s="1"/>
  <c r="A21" i="1"/>
  <c r="A22" i="1" s="1"/>
  <c r="A23" i="1" s="1"/>
  <c r="A24" i="1" s="1"/>
  <c r="A25" i="1" s="1"/>
  <c r="A26" i="1" s="1"/>
  <c r="A13" i="1"/>
  <c r="A14" i="1" s="1"/>
  <c r="A15" i="1" s="1"/>
  <c r="A16" i="1" s="1"/>
  <c r="A17" i="1" s="1"/>
  <c r="A18" i="1" s="1"/>
  <c r="A5" i="1"/>
  <c r="A6" i="1" s="1"/>
  <c r="A7" i="1" s="1"/>
  <c r="A8" i="1" s="1"/>
  <c r="A9" i="1" s="1"/>
  <c r="A10" i="1" s="1"/>
  <c r="I6" i="8" l="1"/>
  <c r="J6" i="8"/>
  <c r="K6" i="8"/>
  <c r="L6" i="8"/>
  <c r="M6" i="8"/>
  <c r="N6" i="8"/>
  <c r="I7" i="8"/>
  <c r="J7" i="8"/>
  <c r="K7" i="8"/>
  <c r="L7" i="8"/>
  <c r="M7" i="8"/>
  <c r="N7" i="8"/>
  <c r="I8" i="8"/>
  <c r="J8" i="8"/>
  <c r="K8" i="8"/>
  <c r="L8" i="8"/>
  <c r="M8" i="8"/>
  <c r="N8" i="8"/>
  <c r="I9" i="8"/>
  <c r="J9" i="8"/>
  <c r="K9" i="8"/>
  <c r="L9" i="8"/>
  <c r="M9" i="8"/>
  <c r="N9" i="8"/>
  <c r="I10" i="8"/>
  <c r="J10" i="8"/>
  <c r="K10" i="8"/>
  <c r="L10" i="8"/>
  <c r="M10" i="8"/>
  <c r="N10" i="8"/>
  <c r="J5" i="8"/>
  <c r="K5" i="8"/>
  <c r="L5" i="8"/>
  <c r="M5" i="8"/>
  <c r="N5" i="8"/>
  <c r="I5" i="8"/>
  <c r="BG5" i="1" l="1"/>
  <c r="BG6" i="1" s="1"/>
  <c r="BF5" i="1"/>
  <c r="BF6" i="1" s="1"/>
  <c r="BE5" i="1"/>
  <c r="BE6" i="1" s="1"/>
  <c r="BD5" i="1"/>
  <c r="BD6" i="1" s="1"/>
  <c r="BC5" i="1"/>
  <c r="BC6" i="1" s="1"/>
  <c r="BB5" i="1"/>
  <c r="BB6" i="1" s="1"/>
  <c r="BA5" i="1"/>
  <c r="BA6" i="1" s="1"/>
  <c r="AZ5" i="1"/>
  <c r="AZ6" i="1" s="1"/>
  <c r="AY5" i="1"/>
  <c r="AY6" i="1" s="1"/>
  <c r="AX5" i="1"/>
  <c r="AX6" i="1" s="1"/>
  <c r="AW5" i="1"/>
  <c r="AW6" i="1" s="1"/>
  <c r="AV5" i="1"/>
  <c r="AV6" i="1" s="1"/>
</calcChain>
</file>

<file path=xl/sharedStrings.xml><?xml version="1.0" encoding="utf-8"?>
<sst xmlns="http://schemas.openxmlformats.org/spreadsheetml/2006/main" count="367" uniqueCount="164">
  <si>
    <t>rhHGF</t>
  </si>
  <si>
    <t>aMD4dY-PA22</t>
  </si>
  <si>
    <t>aMD4dY</t>
  </si>
  <si>
    <t>Blank</t>
    <phoneticPr fontId="1"/>
  </si>
  <si>
    <t>Fig. 3a</t>
    <phoneticPr fontId="1"/>
  </si>
  <si>
    <t>Normalized</t>
    <phoneticPr fontId="1"/>
  </si>
  <si>
    <t>Fig. 3c</t>
    <phoneticPr fontId="1"/>
  </si>
  <si>
    <t>0.41 nM HGF</t>
  </si>
  <si>
    <t>16 nM aMD4dY-PA22</t>
  </si>
  <si>
    <t>Wound closure (μm)</t>
    <phoneticPr fontId="1"/>
  </si>
  <si>
    <t>Mock</t>
  </si>
  <si>
    <t>Wound at 1 h (μm)</t>
    <phoneticPr fontId="1"/>
  </si>
  <si>
    <t>Wound at 7 h (μm)</t>
    <phoneticPr fontId="1"/>
  </si>
  <si>
    <t>Closure rate (μm/h)</t>
    <phoneticPr fontId="1"/>
  </si>
  <si>
    <t>rhEPO</t>
  </si>
  <si>
    <t>EMP-PA8</t>
  </si>
  <si>
    <t>EMP-PA22</t>
  </si>
  <si>
    <t>EMP35</t>
  </si>
  <si>
    <t>Fig. 4a</t>
    <phoneticPr fontId="1"/>
  </si>
  <si>
    <t>Fig. 4b</t>
    <phoneticPr fontId="1"/>
  </si>
  <si>
    <t>aMD4dY-
PA22</t>
  </si>
  <si>
    <t>Colony number</t>
    <phoneticPr fontId="1"/>
  </si>
  <si>
    <t>Fig. 5a</t>
    <phoneticPr fontId="1"/>
  </si>
  <si>
    <t>rhTPO</t>
  </si>
  <si>
    <t>TMP-PA8</t>
  </si>
  <si>
    <t>Normazlied pCREB/CREB</t>
    <phoneticPr fontId="1"/>
  </si>
  <si>
    <t>Fig. 5b</t>
    <phoneticPr fontId="1"/>
  </si>
  <si>
    <t>Concentration (M)</t>
    <phoneticPr fontId="1"/>
  </si>
  <si>
    <t>Conc. (M)</t>
    <phoneticPr fontId="1"/>
  </si>
  <si>
    <t>Normalized F/R</t>
    <phoneticPr fontId="1"/>
  </si>
  <si>
    <t>Dilution</t>
  </si>
  <si>
    <t>Dilution</t>
    <phoneticPr fontId="1"/>
  </si>
  <si>
    <t>Empty</t>
  </si>
  <si>
    <t>Empty</t>
    <phoneticPr fontId="1"/>
  </si>
  <si>
    <t>aMD4dY-PA8</t>
    <phoneticPr fontId="1"/>
  </si>
  <si>
    <t>aMD4dY-PA22</t>
    <phoneticPr fontId="1"/>
  </si>
  <si>
    <t>aMD4dY-PA49</t>
    <phoneticPr fontId="1"/>
  </si>
  <si>
    <t>aMD4dY-PA100</t>
    <phoneticPr fontId="1"/>
  </si>
  <si>
    <t>aMD4dY-PA200</t>
    <phoneticPr fontId="1"/>
  </si>
  <si>
    <t>rhHGF</t>
    <phoneticPr fontId="1"/>
  </si>
  <si>
    <t>Blank</t>
  </si>
  <si>
    <t>Blank</t>
    <phoneticPr fontId="1"/>
  </si>
  <si>
    <t>420 nM rhHGF</t>
    <phoneticPr fontId="1"/>
  </si>
  <si>
    <t>Trimer</t>
  </si>
  <si>
    <t>Cell number (x10^4)</t>
    <phoneticPr fontId="1"/>
  </si>
  <si>
    <t>Relative cell growth</t>
    <phoneticPr fontId="1"/>
  </si>
  <si>
    <t>Blank</t>
    <phoneticPr fontId="7"/>
  </si>
  <si>
    <t>Blank subtracted</t>
    <phoneticPr fontId="1"/>
  </si>
  <si>
    <t>Normalized</t>
    <phoneticPr fontId="1"/>
  </si>
  <si>
    <t>n1</t>
    <phoneticPr fontId="1"/>
  </si>
  <si>
    <t>n2</t>
    <phoneticPr fontId="1"/>
  </si>
  <si>
    <t>Total area (μm^2)</t>
    <phoneticPr fontId="1"/>
  </si>
  <si>
    <t>Stained area (μm^2)</t>
    <phoneticPr fontId="1"/>
  </si>
  <si>
    <t>Stained/Total</t>
    <phoneticPr fontId="1"/>
  </si>
  <si>
    <t>Mock</t>
    <phoneticPr fontId="1"/>
  </si>
  <si>
    <t>Relative migration</t>
    <phoneticPr fontId="1"/>
  </si>
  <si>
    <t>Conc. (M)</t>
    <phoneticPr fontId="1"/>
  </si>
  <si>
    <t>pErk1/2
(T202/Y204/
T185/Y187)</t>
  </si>
  <si>
    <t xml:space="preserve">pCREB
(S133)
</t>
  </si>
  <si>
    <t>pSTAT5a
(Y694)</t>
  </si>
  <si>
    <t>pSTAT5b
(Y699)</t>
  </si>
  <si>
    <t>STAT5a/b
(Y694/Y699)</t>
  </si>
  <si>
    <t>STAT3
(S727)</t>
  </si>
  <si>
    <t>Dot#1</t>
    <phoneticPr fontId="1"/>
  </si>
  <si>
    <t>Dot#2</t>
    <phoneticPr fontId="1"/>
  </si>
  <si>
    <t>Position</t>
    <phoneticPr fontId="1"/>
  </si>
  <si>
    <t>Phosphorylation site</t>
    <phoneticPr fontId="1"/>
  </si>
  <si>
    <t>A5A6</t>
  </si>
  <si>
    <t>C3C4</t>
  </si>
  <si>
    <t>D9D10</t>
  </si>
  <si>
    <t>E9E10</t>
  </si>
  <si>
    <t>F9F10</t>
  </si>
  <si>
    <t>F11F12</t>
  </si>
  <si>
    <t>Fig. S14b</t>
    <phoneticPr fontId="1"/>
  </si>
  <si>
    <t>N</t>
    <phoneticPr fontId="1"/>
  </si>
  <si>
    <t>Blank (n=5)</t>
    <phoneticPr fontId="1"/>
  </si>
  <si>
    <t>Blank 1</t>
    <phoneticPr fontId="1"/>
  </si>
  <si>
    <t>Blank 2</t>
    <phoneticPr fontId="1"/>
  </si>
  <si>
    <t>Blank 3</t>
    <phoneticPr fontId="1"/>
  </si>
  <si>
    <t>Response (RLU)</t>
    <phoneticPr fontId="1"/>
  </si>
  <si>
    <t>Raw data (RLU)</t>
    <phoneticPr fontId="1"/>
  </si>
  <si>
    <t>pCREB (O.D. 450 nm)</t>
    <phoneticPr fontId="1"/>
  </si>
  <si>
    <t>Total CREB (O.D. 450 nm)</t>
    <phoneticPr fontId="1"/>
  </si>
  <si>
    <t>Firefly (RLU)</t>
    <phoneticPr fontId="1"/>
  </si>
  <si>
    <t>Renilla  (RLU)</t>
    <phoneticPr fontId="1"/>
  </si>
  <si>
    <t>Normalized Firefly/Renilla</t>
    <phoneticPr fontId="1"/>
  </si>
  <si>
    <t>Renilla (RLU)</t>
    <phoneticPr fontId="1"/>
  </si>
  <si>
    <t>Fig. S6a</t>
    <phoneticPr fontId="1"/>
  </si>
  <si>
    <t>Fig. S6b</t>
    <phoneticPr fontId="1"/>
  </si>
  <si>
    <t>Fig. S6c</t>
    <phoneticPr fontId="1"/>
  </si>
  <si>
    <t>Fig. S10a</t>
    <phoneticPr fontId="1"/>
  </si>
  <si>
    <t>Fig. S10b</t>
    <phoneticPr fontId="1"/>
  </si>
  <si>
    <t>rhHGF</t>
    <phoneticPr fontId="1"/>
  </si>
  <si>
    <t>WST-8 absorbance (O.D. 450 nm)</t>
    <phoneticPr fontId="1"/>
  </si>
  <si>
    <t>Fig. S11</t>
    <phoneticPr fontId="1"/>
  </si>
  <si>
    <t>Fig. S14a</t>
    <phoneticPr fontId="1"/>
  </si>
  <si>
    <t>Dot intensity</t>
    <phoneticPr fontId="1"/>
  </si>
  <si>
    <t>Fig. S16b</t>
    <phoneticPr fontId="1"/>
  </si>
  <si>
    <t>Normalized absorbance</t>
    <phoneticPr fontId="1"/>
  </si>
  <si>
    <t>Blank subtracted 450 nm absorbance</t>
    <phoneticPr fontId="1"/>
  </si>
  <si>
    <t>Fig. 3b</t>
    <phoneticPr fontId="1"/>
  </si>
  <si>
    <t>Fig. S6d</t>
    <phoneticPr fontId="1"/>
  </si>
  <si>
    <t>aMD4dY-GS15</t>
    <phoneticPr fontId="1"/>
  </si>
  <si>
    <t>aMD4dY-GS22</t>
    <phoneticPr fontId="1"/>
  </si>
  <si>
    <t>Fig. S11b</t>
    <phoneticPr fontId="1"/>
  </si>
  <si>
    <t>Positive (%)</t>
    <phoneticPr fontId="1"/>
  </si>
  <si>
    <t>Marker</t>
    <phoneticPr fontId="1"/>
  </si>
  <si>
    <t>CD105</t>
    <phoneticPr fontId="1"/>
  </si>
  <si>
    <t>CD73</t>
    <phoneticPr fontId="1"/>
  </si>
  <si>
    <t>CD90</t>
    <phoneticPr fontId="1"/>
  </si>
  <si>
    <t>CD34</t>
    <phoneticPr fontId="1"/>
  </si>
  <si>
    <t>CD45</t>
    <phoneticPr fontId="1"/>
  </si>
  <si>
    <t>Fig. S11d</t>
    <phoneticPr fontId="1"/>
  </si>
  <si>
    <t>BG</t>
    <phoneticPr fontId="1"/>
  </si>
  <si>
    <t>A1</t>
    <phoneticPr fontId="1"/>
  </si>
  <si>
    <t>B1</t>
    <phoneticPr fontId="1"/>
  </si>
  <si>
    <t>H2</t>
    <phoneticPr fontId="1"/>
  </si>
  <si>
    <t>J2</t>
    <phoneticPr fontId="1"/>
  </si>
  <si>
    <t>F3</t>
    <phoneticPr fontId="1"/>
  </si>
  <si>
    <t>K4</t>
    <phoneticPr fontId="1"/>
  </si>
  <si>
    <t>C5</t>
    <phoneticPr fontId="1"/>
  </si>
  <si>
    <t>K6</t>
    <phoneticPr fontId="1"/>
  </si>
  <si>
    <t>C8</t>
    <phoneticPr fontId="1"/>
  </si>
  <si>
    <t>H8</t>
    <phoneticPr fontId="1"/>
  </si>
  <si>
    <t>I8</t>
    <phoneticPr fontId="1"/>
  </si>
  <si>
    <t>STaMPtide</t>
    <phoneticPr fontId="1"/>
  </si>
  <si>
    <t>HGF</t>
    <phoneticPr fontId="1"/>
  </si>
  <si>
    <t>NS</t>
    <phoneticPr fontId="1"/>
  </si>
  <si>
    <t>PC</t>
    <phoneticPr fontId="1"/>
  </si>
  <si>
    <t>IL-6</t>
  </si>
  <si>
    <t>IL-6</t>
    <phoneticPr fontId="1"/>
  </si>
  <si>
    <t>IL-8</t>
  </si>
  <si>
    <t>IL-8</t>
    <phoneticPr fontId="1"/>
  </si>
  <si>
    <t>CCL2</t>
  </si>
  <si>
    <t>CCL2</t>
    <phoneticPr fontId="1"/>
  </si>
  <si>
    <t>ANG</t>
  </si>
  <si>
    <t>ANG</t>
    <phoneticPr fontId="1"/>
  </si>
  <si>
    <t>VEGF-A</t>
  </si>
  <si>
    <t>VEGF-A</t>
    <phoneticPr fontId="1"/>
  </si>
  <si>
    <t>IGFBP-2</t>
  </si>
  <si>
    <t>IGFBP-2</t>
    <phoneticPr fontId="1"/>
  </si>
  <si>
    <t>OPG</t>
  </si>
  <si>
    <t>OPG</t>
    <phoneticPr fontId="1"/>
  </si>
  <si>
    <t>TIMP-1</t>
  </si>
  <si>
    <t>TIMP-1</t>
    <phoneticPr fontId="1"/>
  </si>
  <si>
    <t>TIMP-2</t>
  </si>
  <si>
    <t>TIMP-2</t>
    <phoneticPr fontId="1"/>
  </si>
  <si>
    <t>Dot intensity</t>
    <phoneticPr fontId="1"/>
  </si>
  <si>
    <t>Sample</t>
    <phoneticPr fontId="1"/>
  </si>
  <si>
    <t>Background (BG)-subtracted</t>
    <phoneticPr fontId="1"/>
  </si>
  <si>
    <t>NS</t>
    <phoneticPr fontId="1"/>
  </si>
  <si>
    <t>Normalized by positive control dots</t>
    <phoneticPr fontId="1"/>
  </si>
  <si>
    <t>Normalized by non-stimulated (NS) sample</t>
    <phoneticPr fontId="1"/>
  </si>
  <si>
    <t>Average</t>
    <phoneticPr fontId="1"/>
  </si>
  <si>
    <t>SEM</t>
    <phoneticPr fontId="1"/>
  </si>
  <si>
    <r>
      <t>K</t>
    </r>
    <r>
      <rPr>
        <vertAlign val="subscript"/>
        <sz val="10"/>
        <rFont val="Arial"/>
        <family val="2"/>
      </rPr>
      <t>D</t>
    </r>
    <r>
      <rPr>
        <sz val="10"/>
        <rFont val="Arial"/>
        <family val="2"/>
      </rPr>
      <t xml:space="preserve"> (M)</t>
    </r>
    <phoneticPr fontId="1"/>
  </si>
  <si>
    <r>
      <t>k</t>
    </r>
    <r>
      <rPr>
        <vertAlign val="subscript"/>
        <sz val="10"/>
        <rFont val="Arial"/>
        <family val="2"/>
      </rPr>
      <t>d</t>
    </r>
    <r>
      <rPr>
        <sz val="10"/>
        <rFont val="Arial"/>
        <family val="2"/>
      </rPr>
      <t xml:space="preserve"> (M</t>
    </r>
    <r>
      <rPr>
        <vertAlign val="superscript"/>
        <sz val="10"/>
        <rFont val="Arial"/>
        <family val="2"/>
      </rPr>
      <t xml:space="preserve">-1 </t>
    </r>
    <r>
      <rPr>
        <sz val="10"/>
        <rFont val="Arial"/>
        <family val="2"/>
      </rPr>
      <t>s</t>
    </r>
    <r>
      <rPr>
        <vertAlign val="superscript"/>
        <sz val="10"/>
        <rFont val="Arial"/>
        <family val="2"/>
      </rPr>
      <t>-1</t>
    </r>
    <r>
      <rPr>
        <sz val="10"/>
        <rFont val="Arial"/>
        <family val="2"/>
      </rPr>
      <t>)</t>
    </r>
    <phoneticPr fontId="1"/>
  </si>
  <si>
    <r>
      <t>k</t>
    </r>
    <r>
      <rPr>
        <vertAlign val="subscript"/>
        <sz val="10"/>
        <rFont val="Arial"/>
        <family val="2"/>
      </rPr>
      <t>a</t>
    </r>
    <r>
      <rPr>
        <sz val="10"/>
        <rFont val="Arial"/>
        <family val="2"/>
      </rPr>
      <t xml:space="preserve"> (s</t>
    </r>
    <r>
      <rPr>
        <vertAlign val="superscript"/>
        <sz val="10"/>
        <rFont val="Arial"/>
        <family val="2"/>
      </rPr>
      <t>-1</t>
    </r>
    <r>
      <rPr>
        <sz val="10"/>
        <rFont val="Arial"/>
        <family val="2"/>
      </rPr>
      <t>)</t>
    </r>
    <phoneticPr fontId="1"/>
  </si>
  <si>
    <t>aMD4dY</t>
    <phoneticPr fontId="1"/>
  </si>
  <si>
    <t>EMP35</t>
    <phoneticPr fontId="1"/>
  </si>
  <si>
    <t>EMP-PA8</t>
    <phoneticPr fontId="1"/>
  </si>
  <si>
    <t>EMP-PA22</t>
    <phoneticPr fontId="1"/>
  </si>
  <si>
    <t>Table S1</t>
    <phoneticPr fontId="1"/>
  </si>
  <si>
    <t>*Italicized numbers are out of the measurement rang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_ "/>
    <numFmt numFmtId="177" formatCode="0.000E+00"/>
    <numFmt numFmtId="178" formatCode="0.0E+00"/>
  </numFmts>
  <fonts count="15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1"/>
      <color theme="1"/>
      <name val="游ゴシック"/>
      <family val="2"/>
      <charset val="128"/>
      <scheme val="minor"/>
    </font>
    <font>
      <sz val="8"/>
      <name val="Arial"/>
      <family val="2"/>
    </font>
    <font>
      <sz val="6"/>
      <name val="Meiryo UI"/>
      <family val="2"/>
      <charset val="128"/>
    </font>
    <font>
      <sz val="11"/>
      <color theme="1"/>
      <name val="Arial"/>
      <family val="2"/>
    </font>
    <font>
      <sz val="11"/>
      <color theme="1"/>
      <name val="游ゴシック"/>
      <family val="3"/>
      <charset val="128"/>
      <scheme val="minor"/>
    </font>
    <font>
      <b/>
      <sz val="11"/>
      <color theme="1"/>
      <name val="Arial"/>
      <family val="2"/>
    </font>
    <font>
      <b/>
      <sz val="10"/>
      <name val="Arial"/>
      <family val="2"/>
    </font>
    <font>
      <vertAlign val="superscript"/>
      <sz val="10"/>
      <name val="Arial"/>
      <family val="2"/>
    </font>
    <font>
      <vertAlign val="subscript"/>
      <sz val="10"/>
      <name val="Arial"/>
      <family val="2"/>
    </font>
    <font>
      <i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5" fillId="0" borderId="0">
      <alignment vertical="center"/>
    </xf>
  </cellStyleXfs>
  <cellXfs count="158">
    <xf numFmtId="0" fontId="0" fillId="0" borderId="0" xfId="0">
      <alignment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>
      <alignment vertical="center"/>
    </xf>
    <xf numFmtId="0" fontId="2" fillId="0" borderId="0" xfId="0" applyFont="1" applyAlignment="1"/>
    <xf numFmtId="0" fontId="3" fillId="0" borderId="0" xfId="0" applyFont="1" applyAlignment="1"/>
    <xf numFmtId="0" fontId="4" fillId="2" borderId="0" xfId="0" applyFont="1" applyFill="1">
      <alignment vertical="center"/>
    </xf>
    <xf numFmtId="0" fontId="3" fillId="0" borderId="4" xfId="0" applyFont="1" applyBorder="1">
      <alignment vertical="center"/>
    </xf>
    <xf numFmtId="0" fontId="3" fillId="0" borderId="0" xfId="0" applyFont="1" applyBorder="1">
      <alignment vertical="center"/>
    </xf>
    <xf numFmtId="0" fontId="2" fillId="0" borderId="4" xfId="0" applyFont="1" applyBorder="1" applyAlignment="1"/>
    <xf numFmtId="0" fontId="2" fillId="0" borderId="0" xfId="0" applyFont="1" applyBorder="1" applyAlignment="1"/>
    <xf numFmtId="0" fontId="3" fillId="0" borderId="0" xfId="0" applyFont="1" applyBorder="1" applyAlignment="1">
      <alignment horizontal="center" vertical="center"/>
    </xf>
    <xf numFmtId="0" fontId="2" fillId="0" borderId="2" xfId="0" applyFont="1" applyBorder="1" applyAlignment="1"/>
    <xf numFmtId="0" fontId="6" fillId="0" borderId="0" xfId="0" applyFont="1" applyAlignment="1">
      <alignment horizontal="center"/>
    </xf>
    <xf numFmtId="0" fontId="6" fillId="0" borderId="0" xfId="0" applyFont="1" applyAlignment="1"/>
    <xf numFmtId="0" fontId="8" fillId="0" borderId="0" xfId="0" applyFont="1">
      <alignment vertical="center"/>
    </xf>
    <xf numFmtId="0" fontId="9" fillId="0" borderId="0" xfId="0" applyFont="1">
      <alignment vertical="center"/>
    </xf>
    <xf numFmtId="0" fontId="9" fillId="0" borderId="0" xfId="0" applyFont="1" applyAlignment="1">
      <alignment vertical="center" wrapText="1"/>
    </xf>
    <xf numFmtId="0" fontId="8" fillId="0" borderId="0" xfId="0" applyFont="1" applyAlignment="1">
      <alignment vertical="center"/>
    </xf>
    <xf numFmtId="0" fontId="8" fillId="0" borderId="7" xfId="1" applyFont="1" applyFill="1" applyBorder="1">
      <alignment vertical="center"/>
    </xf>
    <xf numFmtId="0" fontId="8" fillId="0" borderId="0" xfId="0" applyFont="1" applyAlignment="1"/>
    <xf numFmtId="11" fontId="3" fillId="0" borderId="0" xfId="0" applyNumberFormat="1" applyFont="1">
      <alignment vertical="center"/>
    </xf>
    <xf numFmtId="0" fontId="4" fillId="0" borderId="0" xfId="0" applyFont="1">
      <alignment vertical="center"/>
    </xf>
    <xf numFmtId="0" fontId="2" fillId="0" borderId="6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3" fillId="0" borderId="8" xfId="0" applyFont="1" applyBorder="1">
      <alignment vertical="center"/>
    </xf>
    <xf numFmtId="0" fontId="3" fillId="0" borderId="9" xfId="0" applyFont="1" applyBorder="1">
      <alignment vertical="center"/>
    </xf>
    <xf numFmtId="0" fontId="3" fillId="0" borderId="9" xfId="0" applyFont="1" applyBorder="1" applyAlignment="1"/>
    <xf numFmtId="0" fontId="3" fillId="0" borderId="1" xfId="0" applyFont="1" applyBorder="1" applyAlignment="1"/>
    <xf numFmtId="0" fontId="3" fillId="0" borderId="1" xfId="0" applyFont="1" applyBorder="1">
      <alignment vertical="center"/>
    </xf>
    <xf numFmtId="0" fontId="3" fillId="0" borderId="10" xfId="0" applyFont="1" applyBorder="1">
      <alignment vertical="center"/>
    </xf>
    <xf numFmtId="0" fontId="2" fillId="0" borderId="9" xfId="0" applyFont="1" applyBorder="1" applyAlignment="1"/>
    <xf numFmtId="0" fontId="3" fillId="0" borderId="11" xfId="0" applyFont="1" applyBorder="1">
      <alignment vertical="center"/>
    </xf>
    <xf numFmtId="0" fontId="3" fillId="0" borderId="11" xfId="0" applyFont="1" applyBorder="1" applyAlignment="1"/>
    <xf numFmtId="0" fontId="3" fillId="0" borderId="12" xfId="0" applyFont="1" applyBorder="1" applyAlignment="1"/>
    <xf numFmtId="0" fontId="3" fillId="0" borderId="12" xfId="0" applyFont="1" applyBorder="1">
      <alignment vertical="center"/>
    </xf>
    <xf numFmtId="0" fontId="3" fillId="0" borderId="13" xfId="0" applyFont="1" applyBorder="1">
      <alignment vertical="center"/>
    </xf>
    <xf numFmtId="0" fontId="3" fillId="0" borderId="2" xfId="0" applyFont="1" applyBorder="1">
      <alignment vertical="center"/>
    </xf>
    <xf numFmtId="0" fontId="3" fillId="0" borderId="5" xfId="0" applyFont="1" applyBorder="1">
      <alignment vertical="center"/>
    </xf>
    <xf numFmtId="0" fontId="3" fillId="0" borderId="7" xfId="0" applyFont="1" applyBorder="1">
      <alignment vertical="center"/>
    </xf>
    <xf numFmtId="0" fontId="3" fillId="0" borderId="15" xfId="0" applyFont="1" applyBorder="1">
      <alignment vertical="center"/>
    </xf>
    <xf numFmtId="0" fontId="3" fillId="0" borderId="6" xfId="0" applyFont="1" applyBorder="1">
      <alignment vertical="center"/>
    </xf>
    <xf numFmtId="0" fontId="2" fillId="0" borderId="8" xfId="0" applyFont="1" applyBorder="1" applyAlignment="1"/>
    <xf numFmtId="0" fontId="2" fillId="0" borderId="1" xfId="0" applyFont="1" applyBorder="1" applyAlignment="1"/>
    <xf numFmtId="0" fontId="2" fillId="0" borderId="10" xfId="0" applyFont="1" applyBorder="1" applyAlignment="1"/>
    <xf numFmtId="0" fontId="2" fillId="0" borderId="11" xfId="0" applyFont="1" applyBorder="1" applyAlignment="1"/>
    <xf numFmtId="0" fontId="2" fillId="0" borderId="12" xfId="0" applyFont="1" applyBorder="1" applyAlignment="1"/>
    <xf numFmtId="0" fontId="2" fillId="0" borderId="13" xfId="0" applyFont="1" applyBorder="1" applyAlignment="1"/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7" xfId="0" applyFont="1" applyBorder="1" applyAlignment="1"/>
    <xf numFmtId="0" fontId="2" fillId="0" borderId="15" xfId="0" applyFont="1" applyBorder="1" applyAlignment="1"/>
    <xf numFmtId="0" fontId="2" fillId="0" borderId="6" xfId="0" applyFont="1" applyBorder="1" applyAlignment="1"/>
    <xf numFmtId="0" fontId="2" fillId="0" borderId="7" xfId="0" applyFont="1" applyBorder="1" applyAlignment="1">
      <alignment horizontal="left"/>
    </xf>
    <xf numFmtId="0" fontId="2" fillId="0" borderId="15" xfId="0" applyFont="1" applyBorder="1" applyAlignment="1">
      <alignment horizontal="left"/>
    </xf>
    <xf numFmtId="0" fontId="3" fillId="0" borderId="3" xfId="0" applyFont="1" applyBorder="1">
      <alignment vertical="center"/>
    </xf>
    <xf numFmtId="0" fontId="3" fillId="0" borderId="14" xfId="0" applyFont="1" applyBorder="1">
      <alignment vertical="center"/>
    </xf>
    <xf numFmtId="0" fontId="3" fillId="0" borderId="0" xfId="1" applyFont="1" applyBorder="1">
      <alignment vertical="center"/>
    </xf>
    <xf numFmtId="11" fontId="3" fillId="0" borderId="7" xfId="0" applyNumberFormat="1" applyFont="1" applyBorder="1">
      <alignment vertical="center"/>
    </xf>
    <xf numFmtId="11" fontId="3" fillId="0" borderId="6" xfId="0" applyNumberFormat="1" applyFont="1" applyBorder="1">
      <alignment vertical="center"/>
    </xf>
    <xf numFmtId="0" fontId="3" fillId="0" borderId="2" xfId="1" applyFont="1" applyBorder="1">
      <alignment vertical="center"/>
    </xf>
    <xf numFmtId="0" fontId="3" fillId="0" borderId="14" xfId="1" applyFont="1" applyBorder="1">
      <alignment vertical="center"/>
    </xf>
    <xf numFmtId="0" fontId="3" fillId="0" borderId="4" xfId="1" applyFont="1" applyBorder="1">
      <alignment vertical="center"/>
    </xf>
    <xf numFmtId="0" fontId="3" fillId="0" borderId="8" xfId="1" applyFont="1" applyBorder="1">
      <alignment vertical="center"/>
    </xf>
    <xf numFmtId="0" fontId="3" fillId="0" borderId="9" xfId="1" applyFont="1" applyBorder="1">
      <alignment vertical="center"/>
    </xf>
    <xf numFmtId="0" fontId="3" fillId="0" borderId="10" xfId="1" applyFont="1" applyBorder="1">
      <alignment vertical="center"/>
    </xf>
    <xf numFmtId="0" fontId="2" fillId="0" borderId="14" xfId="0" applyFont="1" applyBorder="1" applyAlignment="1"/>
    <xf numFmtId="0" fontId="3" fillId="0" borderId="11" xfId="1" applyFont="1" applyBorder="1">
      <alignment vertical="center"/>
    </xf>
    <xf numFmtId="0" fontId="3" fillId="0" borderId="13" xfId="1" applyFont="1" applyBorder="1">
      <alignment vertical="center"/>
    </xf>
    <xf numFmtId="0" fontId="8" fillId="0" borderId="4" xfId="0" applyFont="1" applyBorder="1">
      <alignment vertical="center"/>
    </xf>
    <xf numFmtId="0" fontId="8" fillId="0" borderId="0" xfId="0" applyFont="1" applyBorder="1">
      <alignment vertical="center"/>
    </xf>
    <xf numFmtId="0" fontId="8" fillId="0" borderId="8" xfId="0" applyFont="1" applyBorder="1">
      <alignment vertical="center"/>
    </xf>
    <xf numFmtId="0" fontId="8" fillId="0" borderId="1" xfId="0" applyFont="1" applyBorder="1">
      <alignment vertical="center"/>
    </xf>
    <xf numFmtId="0" fontId="8" fillId="0" borderId="10" xfId="0" applyFont="1" applyBorder="1">
      <alignment vertical="center"/>
    </xf>
    <xf numFmtId="0" fontId="8" fillId="0" borderId="5" xfId="0" applyFont="1" applyBorder="1">
      <alignment vertical="center"/>
    </xf>
    <xf numFmtId="0" fontId="8" fillId="0" borderId="7" xfId="0" applyFont="1" applyBorder="1">
      <alignment vertical="center"/>
    </xf>
    <xf numFmtId="0" fontId="8" fillId="0" borderId="15" xfId="0" applyFont="1" applyBorder="1">
      <alignment vertical="center"/>
    </xf>
    <xf numFmtId="0" fontId="8" fillId="0" borderId="7" xfId="1" applyFont="1" applyBorder="1">
      <alignment vertical="center"/>
    </xf>
    <xf numFmtId="0" fontId="2" fillId="0" borderId="6" xfId="0" applyFont="1" applyFill="1" applyBorder="1" applyAlignment="1"/>
    <xf numFmtId="0" fontId="10" fillId="0" borderId="2" xfId="0" applyFont="1" applyBorder="1">
      <alignment vertical="center"/>
    </xf>
    <xf numFmtId="0" fontId="11" fillId="0" borderId="6" xfId="0" applyFont="1" applyBorder="1" applyAlignment="1"/>
    <xf numFmtId="0" fontId="8" fillId="0" borderId="4" xfId="0" applyFont="1" applyBorder="1" applyAlignment="1"/>
    <xf numFmtId="0" fontId="8" fillId="0" borderId="9" xfId="0" applyFont="1" applyBorder="1" applyAlignment="1"/>
    <xf numFmtId="0" fontId="8" fillId="0" borderId="6" xfId="0" applyFont="1" applyBorder="1">
      <alignment vertical="center"/>
    </xf>
    <xf numFmtId="0" fontId="8" fillId="0" borderId="7" xfId="0" applyFont="1" applyBorder="1" applyAlignment="1"/>
    <xf numFmtId="0" fontId="8" fillId="0" borderId="15" xfId="0" applyFont="1" applyBorder="1" applyAlignment="1"/>
    <xf numFmtId="0" fontId="2" fillId="0" borderId="6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4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176" fontId="3" fillId="0" borderId="4" xfId="0" applyNumberFormat="1" applyFont="1" applyBorder="1">
      <alignment vertical="center"/>
    </xf>
    <xf numFmtId="176" fontId="3" fillId="0" borderId="0" xfId="0" applyNumberFormat="1" applyFont="1" applyBorder="1">
      <alignment vertical="center"/>
    </xf>
    <xf numFmtId="176" fontId="3" fillId="0" borderId="11" xfId="0" applyNumberFormat="1" applyFont="1" applyBorder="1" applyAlignment="1"/>
    <xf numFmtId="176" fontId="3" fillId="0" borderId="12" xfId="0" applyNumberFormat="1" applyFont="1" applyBorder="1" applyAlignment="1"/>
    <xf numFmtId="176" fontId="3" fillId="0" borderId="12" xfId="0" applyNumberFormat="1" applyFont="1" applyBorder="1">
      <alignment vertical="center"/>
    </xf>
    <xf numFmtId="176" fontId="3" fillId="0" borderId="11" xfId="0" applyNumberFormat="1" applyFont="1" applyBorder="1">
      <alignment vertical="center"/>
    </xf>
    <xf numFmtId="176" fontId="3" fillId="0" borderId="2" xfId="0" applyNumberFormat="1" applyFont="1" applyBorder="1">
      <alignment vertical="center"/>
    </xf>
    <xf numFmtId="176" fontId="3" fillId="0" borderId="3" xfId="0" applyNumberFormat="1" applyFont="1" applyBorder="1">
      <alignment vertical="center"/>
    </xf>
    <xf numFmtId="176" fontId="3" fillId="0" borderId="14" xfId="0" applyNumberFormat="1" applyFont="1" applyBorder="1">
      <alignment vertical="center"/>
    </xf>
    <xf numFmtId="176" fontId="3" fillId="0" borderId="8" xfId="0" applyNumberFormat="1" applyFont="1" applyBorder="1">
      <alignment vertical="center"/>
    </xf>
    <xf numFmtId="176" fontId="3" fillId="0" borderId="9" xfId="0" applyNumberFormat="1" applyFont="1" applyBorder="1">
      <alignment vertical="center"/>
    </xf>
    <xf numFmtId="176" fontId="3" fillId="0" borderId="1" xfId="0" applyNumberFormat="1" applyFont="1" applyBorder="1">
      <alignment vertical="center"/>
    </xf>
    <xf numFmtId="176" fontId="3" fillId="0" borderId="10" xfId="0" applyNumberFormat="1" applyFont="1" applyBorder="1">
      <alignment vertical="center"/>
    </xf>
    <xf numFmtId="176" fontId="3" fillId="0" borderId="13" xfId="0" applyNumberFormat="1" applyFont="1" applyBorder="1">
      <alignment vertical="center"/>
    </xf>
    <xf numFmtId="177" fontId="2" fillId="0" borderId="7" xfId="0" applyNumberFormat="1" applyFont="1" applyBorder="1" applyAlignment="1"/>
    <xf numFmtId="177" fontId="2" fillId="0" borderId="5" xfId="0" applyNumberFormat="1" applyFont="1" applyBorder="1" applyAlignment="1"/>
    <xf numFmtId="177" fontId="2" fillId="0" borderId="15" xfId="0" applyNumberFormat="1" applyFont="1" applyBorder="1" applyAlignment="1"/>
    <xf numFmtId="0" fontId="10" fillId="0" borderId="0" xfId="0" applyFont="1" applyBorder="1" applyAlignment="1">
      <alignment horizontal="center" vertical="center"/>
    </xf>
    <xf numFmtId="0" fontId="2" fillId="0" borderId="0" xfId="0" applyFont="1" applyFill="1" applyBorder="1" applyAlignment="1"/>
    <xf numFmtId="0" fontId="8" fillId="0" borderId="5" xfId="0" applyFont="1" applyBorder="1" applyAlignment="1"/>
    <xf numFmtId="0" fontId="3" fillId="0" borderId="6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2" fillId="0" borderId="6" xfId="0" applyFont="1" applyBorder="1" applyAlignment="1">
      <alignment horizontal="center"/>
    </xf>
    <xf numFmtId="0" fontId="3" fillId="0" borderId="6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178" fontId="3" fillId="0" borderId="5" xfId="0" applyNumberFormat="1" applyFont="1" applyBorder="1" applyAlignment="1">
      <alignment horizontal="center" vertical="center"/>
    </xf>
    <xf numFmtId="178" fontId="14" fillId="0" borderId="5" xfId="0" applyNumberFormat="1" applyFont="1" applyBorder="1" applyAlignment="1">
      <alignment horizontal="center" vertical="center"/>
    </xf>
    <xf numFmtId="178" fontId="3" fillId="0" borderId="7" xfId="0" applyNumberFormat="1" applyFont="1" applyBorder="1" applyAlignment="1">
      <alignment horizontal="center" vertical="center"/>
    </xf>
    <xf numFmtId="178" fontId="14" fillId="0" borderId="7" xfId="0" applyNumberFormat="1" applyFont="1" applyBorder="1" applyAlignment="1">
      <alignment horizontal="center" vertical="center"/>
    </xf>
    <xf numFmtId="178" fontId="3" fillId="0" borderId="0" xfId="0" applyNumberFormat="1" applyFont="1">
      <alignment vertical="center"/>
    </xf>
    <xf numFmtId="178" fontId="14" fillId="0" borderId="0" xfId="0" applyNumberFormat="1" applyFont="1">
      <alignment vertical="center"/>
    </xf>
    <xf numFmtId="0" fontId="3" fillId="0" borderId="5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14" fillId="0" borderId="0" xfId="0" applyFont="1">
      <alignment vertical="center"/>
    </xf>
    <xf numFmtId="0" fontId="4" fillId="0" borderId="11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2" fillId="0" borderId="6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10" fillId="0" borderId="11" xfId="0" applyFont="1" applyBorder="1" applyAlignment="1">
      <alignment horizontal="center" vertical="center"/>
    </xf>
    <xf numFmtId="0" fontId="10" fillId="0" borderId="12" xfId="0" applyFont="1" applyBorder="1" applyAlignment="1">
      <alignment horizontal="center" vertical="center"/>
    </xf>
    <xf numFmtId="0" fontId="10" fillId="0" borderId="13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14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2" fillId="0" borderId="5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3" fillId="0" borderId="11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178" fontId="3" fillId="0" borderId="9" xfId="0" applyNumberFormat="1" applyFont="1" applyBorder="1" applyAlignment="1">
      <alignment horizontal="center" vertical="center"/>
    </xf>
    <xf numFmtId="178" fontId="14" fillId="0" borderId="9" xfId="0" applyNumberFormat="1" applyFont="1" applyBorder="1" applyAlignment="1">
      <alignment horizontal="center" vertical="center"/>
    </xf>
  </cellXfs>
  <cellStyles count="2">
    <cellStyle name="標準" xfId="0" builtinId="0"/>
    <cellStyle name="標準 2 2" xfId="1" xr:uid="{2424E005-63ED-4B00-A15E-B89F0EDC318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13BEF4-8173-4871-9CAF-43BEC9728FDD}">
  <dimension ref="A1:BG34"/>
  <sheetViews>
    <sheetView topLeftCell="AB1" zoomScale="62" zoomScaleNormal="62" workbookViewId="0">
      <selection activeCell="S41" sqref="S41"/>
    </sheetView>
  </sheetViews>
  <sheetFormatPr defaultRowHeight="13.2" x14ac:dyDescent="0.45"/>
  <cols>
    <col min="1" max="1" width="11.19921875" style="3" bestFit="1" customWidth="1"/>
    <col min="2" max="11" width="8.796875" style="3"/>
    <col min="12" max="12" width="11.19921875" style="3" bestFit="1" customWidth="1"/>
    <col min="13" max="23" width="8.796875" style="3"/>
    <col min="24" max="24" width="18.5" style="3" customWidth="1"/>
    <col min="25" max="33" width="9" style="3" bestFit="1" customWidth="1"/>
    <col min="34" max="34" width="8.796875" style="3"/>
    <col min="35" max="35" width="12.5" style="3" bestFit="1" customWidth="1"/>
    <col min="36" max="44" width="9" style="3" bestFit="1" customWidth="1"/>
    <col min="45" max="46" width="8.796875" style="3"/>
    <col min="47" max="47" width="18.296875" style="3" customWidth="1"/>
    <col min="48" max="16384" width="8.796875" style="3"/>
  </cols>
  <sheetData>
    <row r="1" spans="1:59" x14ac:dyDescent="0.45">
      <c r="A1" s="6" t="s">
        <v>4</v>
      </c>
      <c r="K1" s="8"/>
      <c r="X1" s="6" t="s">
        <v>100</v>
      </c>
      <c r="AC1" s="22"/>
      <c r="AU1" s="6" t="s">
        <v>6</v>
      </c>
    </row>
    <row r="2" spans="1:59" x14ac:dyDescent="0.45">
      <c r="A2" s="132" t="s">
        <v>99</v>
      </c>
      <c r="B2" s="133"/>
      <c r="C2" s="133"/>
      <c r="D2" s="133"/>
      <c r="E2" s="133"/>
      <c r="F2" s="133"/>
      <c r="G2" s="133"/>
      <c r="H2" s="133"/>
      <c r="I2" s="133"/>
      <c r="J2" s="134"/>
      <c r="K2" s="89"/>
      <c r="L2" s="132" t="s">
        <v>98</v>
      </c>
      <c r="M2" s="133"/>
      <c r="N2" s="133"/>
      <c r="O2" s="133"/>
      <c r="P2" s="133"/>
      <c r="Q2" s="133"/>
      <c r="R2" s="133"/>
      <c r="S2" s="133"/>
      <c r="T2" s="133"/>
      <c r="U2" s="134"/>
      <c r="X2" s="132" t="s">
        <v>79</v>
      </c>
      <c r="Y2" s="133"/>
      <c r="Z2" s="133"/>
      <c r="AA2" s="133"/>
      <c r="AB2" s="133"/>
      <c r="AC2" s="133"/>
      <c r="AD2" s="133"/>
      <c r="AE2" s="133"/>
      <c r="AF2" s="133"/>
      <c r="AG2" s="134"/>
      <c r="AH2" s="8"/>
      <c r="AI2" s="132" t="s">
        <v>5</v>
      </c>
      <c r="AJ2" s="133"/>
      <c r="AK2" s="133"/>
      <c r="AL2" s="133"/>
      <c r="AM2" s="133"/>
      <c r="AN2" s="133"/>
      <c r="AO2" s="133"/>
      <c r="AP2" s="133"/>
      <c r="AQ2" s="133"/>
      <c r="AR2" s="134"/>
      <c r="AS2" s="8"/>
      <c r="AU2" s="41"/>
      <c r="AV2" s="135" t="s">
        <v>10</v>
      </c>
      <c r="AW2" s="135"/>
      <c r="AX2" s="135"/>
      <c r="AY2" s="135"/>
      <c r="AZ2" s="135" t="s">
        <v>7</v>
      </c>
      <c r="BA2" s="135"/>
      <c r="BB2" s="135"/>
      <c r="BC2" s="135"/>
      <c r="BD2" s="135" t="s">
        <v>8</v>
      </c>
      <c r="BE2" s="135"/>
      <c r="BF2" s="135"/>
      <c r="BG2" s="135"/>
    </row>
    <row r="3" spans="1:59" x14ac:dyDescent="0.25">
      <c r="A3" s="87" t="s">
        <v>28</v>
      </c>
      <c r="B3" s="137" t="s">
        <v>0</v>
      </c>
      <c r="C3" s="136"/>
      <c r="D3" s="136"/>
      <c r="E3" s="136" t="s">
        <v>1</v>
      </c>
      <c r="F3" s="136"/>
      <c r="G3" s="136"/>
      <c r="H3" s="138" t="s">
        <v>2</v>
      </c>
      <c r="I3" s="139"/>
      <c r="J3" s="137"/>
      <c r="K3" s="90"/>
      <c r="L3" s="88" t="s">
        <v>28</v>
      </c>
      <c r="M3" s="138" t="s">
        <v>0</v>
      </c>
      <c r="N3" s="139"/>
      <c r="O3" s="137"/>
      <c r="P3" s="138" t="s">
        <v>1</v>
      </c>
      <c r="Q3" s="139"/>
      <c r="R3" s="137"/>
      <c r="S3" s="138" t="s">
        <v>2</v>
      </c>
      <c r="T3" s="139"/>
      <c r="U3" s="137"/>
      <c r="X3" s="23" t="s">
        <v>28</v>
      </c>
      <c r="Y3" s="136" t="s">
        <v>0</v>
      </c>
      <c r="Z3" s="136"/>
      <c r="AA3" s="136"/>
      <c r="AB3" s="136" t="s">
        <v>1</v>
      </c>
      <c r="AC3" s="136"/>
      <c r="AD3" s="136"/>
      <c r="AE3" s="136" t="s">
        <v>2</v>
      </c>
      <c r="AF3" s="136"/>
      <c r="AG3" s="136"/>
      <c r="AH3" s="7"/>
      <c r="AI3" s="23" t="s">
        <v>28</v>
      </c>
      <c r="AJ3" s="136" t="s">
        <v>0</v>
      </c>
      <c r="AK3" s="136"/>
      <c r="AL3" s="136"/>
      <c r="AM3" s="136" t="s">
        <v>1</v>
      </c>
      <c r="AN3" s="136"/>
      <c r="AO3" s="136"/>
      <c r="AP3" s="136" t="s">
        <v>2</v>
      </c>
      <c r="AQ3" s="136"/>
      <c r="AR3" s="136"/>
      <c r="AS3" s="7"/>
      <c r="AU3" s="39" t="s">
        <v>11</v>
      </c>
      <c r="AV3" s="7">
        <v>808.93799999999999</v>
      </c>
      <c r="AW3" s="8">
        <v>871.21299999999997</v>
      </c>
      <c r="AX3" s="8">
        <v>813.38199999999995</v>
      </c>
      <c r="AY3" s="25">
        <v>640.13900000000001</v>
      </c>
      <c r="AZ3" s="7">
        <v>568.90599999999995</v>
      </c>
      <c r="BA3" s="8">
        <v>729.01099999999997</v>
      </c>
      <c r="BB3" s="8">
        <v>662.35599999999999</v>
      </c>
      <c r="BC3" s="25">
        <v>688.90300000000002</v>
      </c>
      <c r="BD3" s="8">
        <v>626.68100000000004</v>
      </c>
      <c r="BE3" s="8">
        <v>693.39</v>
      </c>
      <c r="BF3" s="8">
        <v>724.44399999999996</v>
      </c>
      <c r="BG3" s="25">
        <v>721.65800000000002</v>
      </c>
    </row>
    <row r="4" spans="1:59" x14ac:dyDescent="0.25">
      <c r="A4" s="105">
        <v>1E-8</v>
      </c>
      <c r="B4" s="97">
        <v>0.13133333333333333</v>
      </c>
      <c r="C4" s="98">
        <v>0.12233333333333332</v>
      </c>
      <c r="D4" s="99">
        <v>0.11733333333333332</v>
      </c>
      <c r="E4" s="97"/>
      <c r="F4" s="98"/>
      <c r="G4" s="99"/>
      <c r="H4" s="91"/>
      <c r="I4" s="92"/>
      <c r="J4" s="100"/>
      <c r="K4" s="8"/>
      <c r="L4" s="106">
        <v>1E-8</v>
      </c>
      <c r="M4" s="97">
        <f t="shared" ref="M4:M10" si="0">B4/AVERAGE($B$27:$D$27)</f>
        <v>5.794117647058826</v>
      </c>
      <c r="N4" s="98">
        <f t="shared" ref="N4:N10" si="1">C4/AVERAGE($B$27:$D$27)</f>
        <v>5.397058823529413</v>
      </c>
      <c r="O4" s="99">
        <f t="shared" ref="O4:O10" si="2">D4/AVERAGE($B$27:$D$27)</f>
        <v>5.1764705882352953</v>
      </c>
      <c r="P4" s="97"/>
      <c r="Q4" s="98"/>
      <c r="R4" s="99"/>
      <c r="S4" s="97"/>
      <c r="T4" s="98"/>
      <c r="U4" s="99"/>
      <c r="X4" s="9">
        <v>4.1781699999999999E-10</v>
      </c>
      <c r="Y4" s="7">
        <v>185042</v>
      </c>
      <c r="Z4" s="8">
        <v>190809</v>
      </c>
      <c r="AA4" s="8">
        <v>182867</v>
      </c>
      <c r="AB4" s="7"/>
      <c r="AC4" s="8"/>
      <c r="AD4" s="8"/>
      <c r="AE4" s="7"/>
      <c r="AF4" s="8"/>
      <c r="AG4" s="25"/>
      <c r="AH4" s="7"/>
      <c r="AI4" s="9">
        <v>4.1781699999999999E-10</v>
      </c>
      <c r="AJ4" s="9">
        <v>4.9415690000000003</v>
      </c>
      <c r="AK4" s="10">
        <v>5.0955779999999997</v>
      </c>
      <c r="AL4" s="10">
        <v>4.8834860000000004</v>
      </c>
      <c r="AM4" s="9"/>
      <c r="AN4" s="10"/>
      <c r="AO4" s="10"/>
      <c r="AP4" s="9"/>
      <c r="AQ4" s="10"/>
      <c r="AR4" s="10"/>
      <c r="AS4" s="7"/>
      <c r="AU4" s="39" t="s">
        <v>12</v>
      </c>
      <c r="AV4" s="7">
        <v>484.62799999999999</v>
      </c>
      <c r="AW4" s="8">
        <v>515.72799999999995</v>
      </c>
      <c r="AX4" s="8">
        <v>457.86399999999998</v>
      </c>
      <c r="AY4" s="25">
        <v>240</v>
      </c>
      <c r="AZ4" s="7">
        <v>35.832000000000001</v>
      </c>
      <c r="BA4" s="8">
        <v>124.524</v>
      </c>
      <c r="BB4" s="8">
        <v>71.25</v>
      </c>
      <c r="BC4" s="25">
        <v>124.524</v>
      </c>
      <c r="BD4" s="8">
        <v>0.16700000000000001</v>
      </c>
      <c r="BE4" s="8">
        <v>31.111000000000001</v>
      </c>
      <c r="BF4" s="8">
        <v>151.17599999999999</v>
      </c>
      <c r="BG4" s="25">
        <v>146.93600000000001</v>
      </c>
    </row>
    <row r="5" spans="1:59" x14ac:dyDescent="0.25">
      <c r="A5" s="105">
        <f>A4/4</f>
        <v>2.5000000000000001E-9</v>
      </c>
      <c r="B5" s="91">
        <v>0.14933333333333332</v>
      </c>
      <c r="C5" s="92">
        <v>0.15033333333333332</v>
      </c>
      <c r="D5" s="100">
        <v>0.14033333333333334</v>
      </c>
      <c r="E5" s="91"/>
      <c r="F5" s="92"/>
      <c r="G5" s="100"/>
      <c r="H5" s="91"/>
      <c r="I5" s="92"/>
      <c r="J5" s="100"/>
      <c r="K5" s="8"/>
      <c r="L5" s="105">
        <f>L4/4</f>
        <v>2.5000000000000001E-9</v>
      </c>
      <c r="M5" s="91">
        <f t="shared" si="0"/>
        <v>6.5882352941176485</v>
      </c>
      <c r="N5" s="92">
        <f t="shared" si="1"/>
        <v>6.6323529411764728</v>
      </c>
      <c r="O5" s="100">
        <f t="shared" si="2"/>
        <v>6.1911764705882382</v>
      </c>
      <c r="P5" s="91"/>
      <c r="Q5" s="92"/>
      <c r="R5" s="100"/>
      <c r="S5" s="91"/>
      <c r="T5" s="92"/>
      <c r="U5" s="100"/>
      <c r="X5" s="9">
        <v>1.3927199999999999E-10</v>
      </c>
      <c r="Y5" s="7">
        <v>141300</v>
      </c>
      <c r="Z5" s="8">
        <v>181176</v>
      </c>
      <c r="AA5" s="8">
        <v>186372</v>
      </c>
      <c r="AB5" s="7"/>
      <c r="AC5" s="8"/>
      <c r="AD5" s="8"/>
      <c r="AE5" s="7"/>
      <c r="AF5" s="8"/>
      <c r="AG5" s="25"/>
      <c r="AH5" s="7"/>
      <c r="AI5" s="9">
        <v>1.3927199999999999E-10</v>
      </c>
      <c r="AJ5" s="9">
        <v>3.773434</v>
      </c>
      <c r="AK5" s="10">
        <v>4.8383269999999996</v>
      </c>
      <c r="AL5" s="10">
        <v>4.977087</v>
      </c>
      <c r="AM5" s="9"/>
      <c r="AN5" s="10"/>
      <c r="AO5" s="10"/>
      <c r="AP5" s="9"/>
      <c r="AQ5" s="10"/>
      <c r="AR5" s="10"/>
      <c r="AS5" s="7"/>
      <c r="AU5" s="39" t="s">
        <v>9</v>
      </c>
      <c r="AV5" s="7">
        <f t="shared" ref="AV5:BG5" si="3">AV3-AV4</f>
        <v>324.31</v>
      </c>
      <c r="AW5" s="8">
        <f t="shared" si="3"/>
        <v>355.48500000000001</v>
      </c>
      <c r="AX5" s="8">
        <f t="shared" si="3"/>
        <v>355.51799999999997</v>
      </c>
      <c r="AY5" s="25">
        <f t="shared" si="3"/>
        <v>400.13900000000001</v>
      </c>
      <c r="AZ5" s="7">
        <f t="shared" si="3"/>
        <v>533.07399999999996</v>
      </c>
      <c r="BA5" s="8">
        <f t="shared" si="3"/>
        <v>604.48699999999997</v>
      </c>
      <c r="BB5" s="8">
        <f t="shared" si="3"/>
        <v>591.10599999999999</v>
      </c>
      <c r="BC5" s="25">
        <f t="shared" si="3"/>
        <v>564.37900000000002</v>
      </c>
      <c r="BD5" s="8">
        <f t="shared" si="3"/>
        <v>626.51400000000001</v>
      </c>
      <c r="BE5" s="8">
        <f t="shared" si="3"/>
        <v>662.279</v>
      </c>
      <c r="BF5" s="8">
        <f t="shared" si="3"/>
        <v>573.26800000000003</v>
      </c>
      <c r="BG5" s="25">
        <f t="shared" si="3"/>
        <v>574.72199999999998</v>
      </c>
    </row>
    <row r="6" spans="1:59" x14ac:dyDescent="0.25">
      <c r="A6" s="105">
        <f t="shared" ref="A6:A10" si="4">A5/4</f>
        <v>6.2500000000000001E-10</v>
      </c>
      <c r="B6" s="91">
        <v>0.14633333333333332</v>
      </c>
      <c r="C6" s="92">
        <v>0.13633333333333333</v>
      </c>
      <c r="D6" s="100">
        <v>0.13233333333333333</v>
      </c>
      <c r="E6" s="91"/>
      <c r="F6" s="92"/>
      <c r="G6" s="100"/>
      <c r="H6" s="91"/>
      <c r="I6" s="92"/>
      <c r="J6" s="100"/>
      <c r="K6" s="8"/>
      <c r="L6" s="105">
        <f t="shared" ref="L6:L10" si="5">L5/4</f>
        <v>6.2500000000000001E-10</v>
      </c>
      <c r="M6" s="91">
        <f t="shared" si="0"/>
        <v>6.4558823529411784</v>
      </c>
      <c r="N6" s="92">
        <f t="shared" si="1"/>
        <v>6.0147058823529438</v>
      </c>
      <c r="O6" s="100">
        <f t="shared" si="2"/>
        <v>5.8382352941176494</v>
      </c>
      <c r="P6" s="91"/>
      <c r="Q6" s="92"/>
      <c r="R6" s="100"/>
      <c r="S6" s="91"/>
      <c r="T6" s="92"/>
      <c r="U6" s="100"/>
      <c r="X6" s="9">
        <v>4.6424100000000001E-11</v>
      </c>
      <c r="Y6" s="7">
        <v>105880</v>
      </c>
      <c r="Z6" s="8">
        <v>143401</v>
      </c>
      <c r="AA6" s="8">
        <v>143899</v>
      </c>
      <c r="AB6" s="7"/>
      <c r="AC6" s="8"/>
      <c r="AD6" s="8"/>
      <c r="AE6" s="7"/>
      <c r="AF6" s="8"/>
      <c r="AG6" s="25"/>
      <c r="AH6" s="7"/>
      <c r="AI6" s="9">
        <v>4.6424100000000001E-11</v>
      </c>
      <c r="AJ6" s="9">
        <v>2.8275380000000001</v>
      </c>
      <c r="AK6" s="10">
        <v>3.8295409999999999</v>
      </c>
      <c r="AL6" s="10">
        <v>3.8428399999999998</v>
      </c>
      <c r="AM6" s="9"/>
      <c r="AN6" s="10"/>
      <c r="AO6" s="10"/>
      <c r="AP6" s="9"/>
      <c r="AQ6" s="10"/>
      <c r="AR6" s="10"/>
      <c r="AS6" s="7"/>
      <c r="AU6" s="40" t="s">
        <v>13</v>
      </c>
      <c r="AV6" s="26">
        <f t="shared" ref="AV6:BG6" si="6">AV5/6</f>
        <v>54.051666666666669</v>
      </c>
      <c r="AW6" s="29">
        <f t="shared" si="6"/>
        <v>59.247500000000002</v>
      </c>
      <c r="AX6" s="29">
        <f t="shared" si="6"/>
        <v>59.252999999999993</v>
      </c>
      <c r="AY6" s="30">
        <f t="shared" si="6"/>
        <v>66.68983333333334</v>
      </c>
      <c r="AZ6" s="26">
        <f t="shared" si="6"/>
        <v>88.845666666666659</v>
      </c>
      <c r="BA6" s="29">
        <f t="shared" si="6"/>
        <v>100.74783333333333</v>
      </c>
      <c r="BB6" s="29">
        <f t="shared" si="6"/>
        <v>98.51766666666667</v>
      </c>
      <c r="BC6" s="30">
        <f t="shared" si="6"/>
        <v>94.063166666666675</v>
      </c>
      <c r="BD6" s="29">
        <f t="shared" si="6"/>
        <v>104.419</v>
      </c>
      <c r="BE6" s="29">
        <f t="shared" si="6"/>
        <v>110.37983333333334</v>
      </c>
      <c r="BF6" s="29">
        <f t="shared" si="6"/>
        <v>95.544666666666672</v>
      </c>
      <c r="BG6" s="30">
        <f t="shared" si="6"/>
        <v>95.786999999999992</v>
      </c>
    </row>
    <row r="7" spans="1:59" x14ac:dyDescent="0.25">
      <c r="A7" s="105">
        <f t="shared" si="4"/>
        <v>1.5625E-10</v>
      </c>
      <c r="B7" s="91">
        <v>9.6333333333333326E-2</v>
      </c>
      <c r="C7" s="92">
        <v>8.8333333333333319E-2</v>
      </c>
      <c r="D7" s="100">
        <v>8.4333333333333316E-2</v>
      </c>
      <c r="E7" s="91"/>
      <c r="F7" s="92"/>
      <c r="G7" s="100"/>
      <c r="H7" s="91"/>
      <c r="I7" s="92"/>
      <c r="J7" s="100"/>
      <c r="K7" s="8"/>
      <c r="L7" s="105">
        <f t="shared" si="5"/>
        <v>1.5625E-10</v>
      </c>
      <c r="M7" s="91">
        <f t="shared" si="0"/>
        <v>4.2500000000000018</v>
      </c>
      <c r="N7" s="92">
        <f t="shared" si="1"/>
        <v>3.8970588235294126</v>
      </c>
      <c r="O7" s="100">
        <f t="shared" si="2"/>
        <v>3.7205882352941182</v>
      </c>
      <c r="P7" s="91"/>
      <c r="Q7" s="92"/>
      <c r="R7" s="100"/>
      <c r="S7" s="91"/>
      <c r="T7" s="92"/>
      <c r="U7" s="100"/>
      <c r="X7" s="9">
        <v>1.50565E-11</v>
      </c>
      <c r="Y7" s="7">
        <v>58592</v>
      </c>
      <c r="Z7" s="8">
        <v>70670</v>
      </c>
      <c r="AA7" s="8">
        <v>96995</v>
      </c>
      <c r="AB7" s="7"/>
      <c r="AC7" s="8"/>
      <c r="AD7" s="8"/>
      <c r="AE7" s="7"/>
      <c r="AF7" s="8"/>
      <c r="AG7" s="25"/>
      <c r="AH7" s="7"/>
      <c r="AI7" s="9">
        <v>1.50565E-11</v>
      </c>
      <c r="AJ7" s="9">
        <v>1.5647070000000001</v>
      </c>
      <c r="AK7" s="10">
        <v>1.887251</v>
      </c>
      <c r="AL7" s="10">
        <v>2.5902630000000002</v>
      </c>
      <c r="AM7" s="9"/>
      <c r="AN7" s="10"/>
      <c r="AO7" s="10"/>
      <c r="AP7" s="9"/>
      <c r="AQ7" s="10"/>
      <c r="AR7" s="10"/>
      <c r="AS7" s="7"/>
    </row>
    <row r="8" spans="1:59" x14ac:dyDescent="0.25">
      <c r="A8" s="105">
        <f t="shared" si="4"/>
        <v>3.9062500000000001E-11</v>
      </c>
      <c r="B8" s="91">
        <v>4.9333333333333312E-2</v>
      </c>
      <c r="C8" s="92">
        <v>5.4333333333333317E-2</v>
      </c>
      <c r="D8" s="100">
        <v>4.9333333333333312E-2</v>
      </c>
      <c r="E8" s="91"/>
      <c r="F8" s="92"/>
      <c r="G8" s="100"/>
      <c r="H8" s="91"/>
      <c r="I8" s="92"/>
      <c r="J8" s="100"/>
      <c r="K8" s="8"/>
      <c r="L8" s="105">
        <f t="shared" si="5"/>
        <v>3.9062500000000001E-11</v>
      </c>
      <c r="M8" s="91">
        <f t="shared" si="0"/>
        <v>2.1764705882352939</v>
      </c>
      <c r="N8" s="92">
        <f t="shared" si="1"/>
        <v>2.3970588235294121</v>
      </c>
      <c r="O8" s="100">
        <f t="shared" si="2"/>
        <v>2.1764705882352939</v>
      </c>
      <c r="P8" s="91"/>
      <c r="Q8" s="92"/>
      <c r="R8" s="100"/>
      <c r="S8" s="91"/>
      <c r="T8" s="92"/>
      <c r="U8" s="100"/>
      <c r="X8" s="9">
        <v>5.0188199999999998E-12</v>
      </c>
      <c r="Y8" s="7">
        <v>45806</v>
      </c>
      <c r="Z8" s="8">
        <v>57428</v>
      </c>
      <c r="AA8" s="8">
        <v>58080</v>
      </c>
      <c r="AB8" s="7"/>
      <c r="AC8" s="8"/>
      <c r="AD8" s="8"/>
      <c r="AE8" s="7"/>
      <c r="AF8" s="8"/>
      <c r="AG8" s="25"/>
      <c r="AH8" s="7"/>
      <c r="AI8" s="9">
        <v>5.0188199999999998E-12</v>
      </c>
      <c r="AJ8" s="9">
        <v>1.223255</v>
      </c>
      <c r="AK8" s="10">
        <v>1.533622</v>
      </c>
      <c r="AL8" s="10">
        <v>1.5510330000000001</v>
      </c>
      <c r="AM8" s="9"/>
      <c r="AN8" s="10"/>
      <c r="AO8" s="10"/>
      <c r="AP8" s="9"/>
      <c r="AQ8" s="10"/>
      <c r="AR8" s="10"/>
      <c r="AS8" s="7"/>
    </row>
    <row r="9" spans="1:59" x14ac:dyDescent="0.25">
      <c r="A9" s="105">
        <f t="shared" si="4"/>
        <v>9.7656250000000002E-12</v>
      </c>
      <c r="B9" s="91">
        <v>3.3333333333333326E-2</v>
      </c>
      <c r="C9" s="92">
        <v>3.0333333333333323E-2</v>
      </c>
      <c r="D9" s="100">
        <v>2.8333333333333321E-2</v>
      </c>
      <c r="E9" s="91"/>
      <c r="F9" s="92"/>
      <c r="G9" s="100"/>
      <c r="H9" s="91"/>
      <c r="I9" s="92"/>
      <c r="J9" s="100"/>
      <c r="K9" s="8"/>
      <c r="L9" s="105">
        <f t="shared" si="5"/>
        <v>9.7656250000000002E-12</v>
      </c>
      <c r="M9" s="91">
        <f t="shared" si="0"/>
        <v>1.470588235294118</v>
      </c>
      <c r="N9" s="92">
        <f t="shared" si="1"/>
        <v>1.3382352941176472</v>
      </c>
      <c r="O9" s="100">
        <f t="shared" si="2"/>
        <v>1.25</v>
      </c>
      <c r="P9" s="91"/>
      <c r="Q9" s="92"/>
      <c r="R9" s="100"/>
      <c r="S9" s="91"/>
      <c r="T9" s="92"/>
      <c r="U9" s="100"/>
      <c r="X9" s="9"/>
      <c r="Y9" s="7"/>
      <c r="Z9" s="8"/>
      <c r="AA9" s="8"/>
      <c r="AB9" s="7"/>
      <c r="AC9" s="8"/>
      <c r="AD9" s="8"/>
      <c r="AE9" s="7"/>
      <c r="AF9" s="8"/>
      <c r="AG9" s="25"/>
      <c r="AH9" s="7"/>
      <c r="AI9" s="9"/>
      <c r="AJ9" s="9"/>
      <c r="AK9" s="10"/>
      <c r="AL9" s="10"/>
      <c r="AM9" s="9"/>
      <c r="AN9" s="10"/>
      <c r="AO9" s="10"/>
      <c r="AP9" s="9"/>
      <c r="AQ9" s="10"/>
      <c r="AR9" s="10"/>
      <c r="AS9" s="7"/>
    </row>
    <row r="10" spans="1:59" x14ac:dyDescent="0.25">
      <c r="A10" s="105">
        <f t="shared" si="4"/>
        <v>2.4414062500000001E-12</v>
      </c>
      <c r="B10" s="91">
        <v>3.1333333333333324E-2</v>
      </c>
      <c r="C10" s="92">
        <v>2.9333333333333322E-2</v>
      </c>
      <c r="D10" s="100">
        <v>2.5333333333333319E-2</v>
      </c>
      <c r="E10" s="91"/>
      <c r="F10" s="92"/>
      <c r="G10" s="100"/>
      <c r="H10" s="91"/>
      <c r="I10" s="92"/>
      <c r="J10" s="100"/>
      <c r="K10" s="8"/>
      <c r="L10" s="105">
        <f t="shared" si="5"/>
        <v>2.4414062500000001E-12</v>
      </c>
      <c r="M10" s="91">
        <f t="shared" si="0"/>
        <v>1.3823529411764708</v>
      </c>
      <c r="N10" s="92">
        <f t="shared" si="1"/>
        <v>1.2941176470588236</v>
      </c>
      <c r="O10" s="100">
        <f t="shared" si="2"/>
        <v>1.1176470588235292</v>
      </c>
      <c r="P10" s="91"/>
      <c r="Q10" s="92"/>
      <c r="R10" s="100"/>
      <c r="S10" s="91"/>
      <c r="T10" s="92"/>
      <c r="U10" s="100"/>
      <c r="X10" s="9">
        <v>3.1655600000000001E-8</v>
      </c>
      <c r="Y10" s="7"/>
      <c r="Z10" s="8"/>
      <c r="AA10" s="8"/>
      <c r="AB10" s="7">
        <v>168038</v>
      </c>
      <c r="AC10" s="8">
        <v>195086</v>
      </c>
      <c r="AD10" s="8">
        <v>173651</v>
      </c>
      <c r="AE10" s="7"/>
      <c r="AF10" s="8"/>
      <c r="AG10" s="25"/>
      <c r="AH10" s="7"/>
      <c r="AI10" s="9">
        <v>3.1655600000000001E-8</v>
      </c>
      <c r="AJ10" s="9"/>
      <c r="AK10" s="10"/>
      <c r="AL10" s="10"/>
      <c r="AM10" s="9">
        <v>4.4874749999999999</v>
      </c>
      <c r="AN10" s="10">
        <v>5.2097949999999997</v>
      </c>
      <c r="AO10" s="10">
        <v>4.6373709999999999</v>
      </c>
      <c r="AP10" s="9"/>
      <c r="AQ10" s="10"/>
      <c r="AR10" s="10"/>
      <c r="AS10" s="7"/>
    </row>
    <row r="11" spans="1:59" x14ac:dyDescent="0.25">
      <c r="A11" s="105"/>
      <c r="B11" s="91"/>
      <c r="C11" s="92"/>
      <c r="D11" s="100"/>
      <c r="E11" s="91"/>
      <c r="F11" s="92"/>
      <c r="G11" s="100"/>
      <c r="H11" s="91"/>
      <c r="I11" s="92"/>
      <c r="J11" s="100"/>
      <c r="K11" s="8"/>
      <c r="L11" s="105"/>
      <c r="M11" s="91"/>
      <c r="N11" s="92"/>
      <c r="O11" s="100"/>
      <c r="P11" s="91"/>
      <c r="Q11" s="92"/>
      <c r="R11" s="100"/>
      <c r="S11" s="91"/>
      <c r="T11" s="92"/>
      <c r="U11" s="100"/>
      <c r="X11" s="9">
        <v>1.05571E-8</v>
      </c>
      <c r="Y11" s="7"/>
      <c r="Z11" s="8"/>
      <c r="AA11" s="8"/>
      <c r="AB11" s="7">
        <v>134568</v>
      </c>
      <c r="AC11" s="8">
        <v>152879</v>
      </c>
      <c r="AD11" s="8">
        <v>162224</v>
      </c>
      <c r="AE11" s="7"/>
      <c r="AF11" s="8"/>
      <c r="AG11" s="25"/>
      <c r="AH11" s="7"/>
      <c r="AI11" s="9">
        <v>1.05571E-8</v>
      </c>
      <c r="AJ11" s="9"/>
      <c r="AK11" s="10"/>
      <c r="AL11" s="10"/>
      <c r="AM11" s="9">
        <v>3.593655</v>
      </c>
      <c r="AN11" s="10">
        <v>4.0826520000000004</v>
      </c>
      <c r="AO11" s="10">
        <v>4.3322120000000002</v>
      </c>
      <c r="AP11" s="9"/>
      <c r="AQ11" s="10"/>
      <c r="AR11" s="10"/>
      <c r="AS11" s="7"/>
    </row>
    <row r="12" spans="1:59" x14ac:dyDescent="0.25">
      <c r="A12" s="105">
        <v>9.9999999999999995E-8</v>
      </c>
      <c r="B12" s="91"/>
      <c r="C12" s="92"/>
      <c r="D12" s="100"/>
      <c r="E12" s="91">
        <v>0.14933333333333332</v>
      </c>
      <c r="F12" s="92">
        <v>0.15133333333333332</v>
      </c>
      <c r="G12" s="100">
        <v>0.14833333333333332</v>
      </c>
      <c r="H12" s="91"/>
      <c r="I12" s="92"/>
      <c r="J12" s="100"/>
      <c r="K12" s="8"/>
      <c r="L12" s="105">
        <v>9.9999999999999995E-8</v>
      </c>
      <c r="M12" s="91"/>
      <c r="N12" s="92"/>
      <c r="O12" s="100"/>
      <c r="P12" s="91">
        <f>E12/AVERAGE($E$27:$G$27)</f>
        <v>5.8947368421052655</v>
      </c>
      <c r="Q12" s="92">
        <f t="shared" ref="Q12:R12" si="7">F12/AVERAGE($E$27:$G$27)</f>
        <v>5.9736842105263177</v>
      </c>
      <c r="R12" s="100">
        <f t="shared" si="7"/>
        <v>5.8552631578947389</v>
      </c>
      <c r="S12" s="91"/>
      <c r="T12" s="92"/>
      <c r="U12" s="100"/>
      <c r="X12" s="9">
        <v>3.51377E-9</v>
      </c>
      <c r="Y12" s="7"/>
      <c r="Z12" s="8"/>
      <c r="AA12" s="8"/>
      <c r="AB12" s="7">
        <v>81571</v>
      </c>
      <c r="AC12" s="8">
        <v>103597</v>
      </c>
      <c r="AD12" s="8">
        <v>104727</v>
      </c>
      <c r="AE12" s="7"/>
      <c r="AF12" s="8"/>
      <c r="AG12" s="25"/>
      <c r="AH12" s="7"/>
      <c r="AI12" s="9">
        <v>3.51377E-9</v>
      </c>
      <c r="AJ12" s="9"/>
      <c r="AK12" s="10"/>
      <c r="AL12" s="10"/>
      <c r="AM12" s="9">
        <v>2.1783640000000002</v>
      </c>
      <c r="AN12" s="10">
        <v>2.7665709999999999</v>
      </c>
      <c r="AO12" s="10">
        <v>2.7967469999999999</v>
      </c>
      <c r="AP12" s="9"/>
      <c r="AQ12" s="10"/>
      <c r="AR12" s="10"/>
      <c r="AS12" s="7"/>
    </row>
    <row r="13" spans="1:59" x14ac:dyDescent="0.25">
      <c r="A13" s="105">
        <f>A12/4</f>
        <v>2.4999999999999999E-8</v>
      </c>
      <c r="B13" s="91"/>
      <c r="C13" s="92"/>
      <c r="D13" s="100"/>
      <c r="E13" s="91">
        <v>0.11033333333333331</v>
      </c>
      <c r="F13" s="92">
        <v>0.12133333333333332</v>
      </c>
      <c r="G13" s="100">
        <v>0.12033333333333332</v>
      </c>
      <c r="H13" s="91"/>
      <c r="I13" s="92"/>
      <c r="J13" s="100"/>
      <c r="K13" s="8"/>
      <c r="L13" s="105">
        <f>L12/4</f>
        <v>2.4999999999999999E-8</v>
      </c>
      <c r="M13" s="91"/>
      <c r="N13" s="92"/>
      <c r="O13" s="100"/>
      <c r="P13" s="91">
        <f t="shared" ref="P13:P18" si="8">E13/AVERAGE($E$27:$G$27)</f>
        <v>4.3552631578947381</v>
      </c>
      <c r="Q13" s="92">
        <f t="shared" ref="Q13:Q18" si="9">F13/AVERAGE($E$27:$G$27)</f>
        <v>4.7894736842105283</v>
      </c>
      <c r="R13" s="100">
        <f t="shared" ref="R13:R18" si="10">G13/AVERAGE($E$27:$G$27)</f>
        <v>4.7500000000000018</v>
      </c>
      <c r="S13" s="91"/>
      <c r="T13" s="92"/>
      <c r="U13" s="100"/>
      <c r="X13" s="9">
        <v>1.1712599999999999E-9</v>
      </c>
      <c r="Y13" s="7"/>
      <c r="Z13" s="8"/>
      <c r="AA13" s="8"/>
      <c r="AB13" s="7">
        <v>56955</v>
      </c>
      <c r="AC13" s="8">
        <v>61955</v>
      </c>
      <c r="AD13" s="8">
        <v>73122</v>
      </c>
      <c r="AE13" s="7"/>
      <c r="AF13" s="8"/>
      <c r="AG13" s="25"/>
      <c r="AH13" s="7"/>
      <c r="AI13" s="9">
        <v>1.1712599999999999E-9</v>
      </c>
      <c r="AJ13" s="9"/>
      <c r="AK13" s="10"/>
      <c r="AL13" s="10"/>
      <c r="AM13" s="9">
        <v>1.5209900000000001</v>
      </c>
      <c r="AN13" s="10">
        <v>1.6545160000000001</v>
      </c>
      <c r="AO13" s="10">
        <v>1.9527319999999999</v>
      </c>
      <c r="AP13" s="9"/>
      <c r="AQ13" s="10"/>
      <c r="AR13" s="10"/>
      <c r="AS13" s="7"/>
    </row>
    <row r="14" spans="1:59" x14ac:dyDescent="0.25">
      <c r="A14" s="105">
        <f t="shared" ref="A14:A18" si="11">A13/4</f>
        <v>6.2499999999999997E-9</v>
      </c>
      <c r="B14" s="91"/>
      <c r="C14" s="92"/>
      <c r="D14" s="100"/>
      <c r="E14" s="91">
        <v>0.10533333333333333</v>
      </c>
      <c r="F14" s="92">
        <v>0.11133333333333331</v>
      </c>
      <c r="G14" s="100">
        <v>0.11033333333333331</v>
      </c>
      <c r="H14" s="91"/>
      <c r="I14" s="92"/>
      <c r="J14" s="100"/>
      <c r="K14" s="8"/>
      <c r="L14" s="105">
        <f t="shared" ref="L14:L18" si="12">L13/4</f>
        <v>6.2499999999999997E-9</v>
      </c>
      <c r="M14" s="91"/>
      <c r="N14" s="92"/>
      <c r="O14" s="100"/>
      <c r="P14" s="91">
        <f t="shared" si="8"/>
        <v>4.1578947368421071</v>
      </c>
      <c r="Q14" s="92">
        <f t="shared" si="9"/>
        <v>4.3947368421052646</v>
      </c>
      <c r="R14" s="100">
        <f t="shared" si="10"/>
        <v>4.3552631578947381</v>
      </c>
      <c r="S14" s="91"/>
      <c r="T14" s="92"/>
      <c r="U14" s="100"/>
      <c r="X14" s="9">
        <v>3.95695E-10</v>
      </c>
      <c r="Y14" s="7"/>
      <c r="Z14" s="8"/>
      <c r="AA14" s="8"/>
      <c r="AB14" s="7">
        <v>50389</v>
      </c>
      <c r="AC14" s="8">
        <v>50759</v>
      </c>
      <c r="AD14" s="8">
        <v>68239</v>
      </c>
      <c r="AE14" s="7"/>
      <c r="AF14" s="8"/>
      <c r="AG14" s="25"/>
      <c r="AH14" s="7"/>
      <c r="AI14" s="9">
        <v>3.95695E-10</v>
      </c>
      <c r="AJ14" s="9"/>
      <c r="AK14" s="10"/>
      <c r="AL14" s="10"/>
      <c r="AM14" s="9">
        <v>1.3456440000000001</v>
      </c>
      <c r="AN14" s="10">
        <v>1.3555250000000001</v>
      </c>
      <c r="AO14" s="10">
        <v>1.8223309999999999</v>
      </c>
      <c r="AP14" s="9"/>
      <c r="AQ14" s="10"/>
      <c r="AR14" s="10"/>
      <c r="AS14" s="7"/>
    </row>
    <row r="15" spans="1:59" x14ac:dyDescent="0.25">
      <c r="A15" s="105">
        <f t="shared" si="11"/>
        <v>1.5624999999999999E-9</v>
      </c>
      <c r="B15" s="91"/>
      <c r="C15" s="92"/>
      <c r="D15" s="100"/>
      <c r="E15" s="91">
        <v>5.9333333333333321E-2</v>
      </c>
      <c r="F15" s="92">
        <v>6.1333333333333323E-2</v>
      </c>
      <c r="G15" s="100">
        <v>5.6333333333333319E-2</v>
      </c>
      <c r="H15" s="91"/>
      <c r="I15" s="92"/>
      <c r="J15" s="100"/>
      <c r="K15" s="8"/>
      <c r="L15" s="105">
        <f t="shared" si="12"/>
        <v>1.5624999999999999E-9</v>
      </c>
      <c r="M15" s="91"/>
      <c r="N15" s="92"/>
      <c r="O15" s="100"/>
      <c r="P15" s="91">
        <f t="shared" si="8"/>
        <v>2.3421052631578951</v>
      </c>
      <c r="Q15" s="92">
        <f t="shared" si="9"/>
        <v>2.4210526315789482</v>
      </c>
      <c r="R15" s="100">
        <f t="shared" si="10"/>
        <v>2.2236842105263164</v>
      </c>
      <c r="S15" s="91"/>
      <c r="T15" s="92"/>
      <c r="U15" s="100"/>
      <c r="X15" s="9">
        <v>1.2662199999999999E-10</v>
      </c>
      <c r="Y15" s="7"/>
      <c r="Z15" s="8"/>
      <c r="AA15" s="8"/>
      <c r="AB15" s="7">
        <v>36356</v>
      </c>
      <c r="AC15" s="8">
        <v>36578</v>
      </c>
      <c r="AD15" s="8">
        <v>37846</v>
      </c>
      <c r="AE15" s="7"/>
      <c r="AF15" s="8"/>
      <c r="AG15" s="25"/>
      <c r="AH15" s="7"/>
      <c r="AI15" s="9">
        <v>1.2662199999999999E-10</v>
      </c>
      <c r="AJ15" s="9"/>
      <c r="AK15" s="10"/>
      <c r="AL15" s="10"/>
      <c r="AM15" s="9">
        <v>0.97089099999999995</v>
      </c>
      <c r="AN15" s="10">
        <v>0.97682000000000002</v>
      </c>
      <c r="AO15" s="10">
        <v>1.0106820000000001</v>
      </c>
      <c r="AP15" s="9"/>
      <c r="AQ15" s="10"/>
      <c r="AR15" s="10"/>
      <c r="AS15" s="7"/>
    </row>
    <row r="16" spans="1:59" x14ac:dyDescent="0.25">
      <c r="A16" s="105">
        <f t="shared" si="11"/>
        <v>3.9062499999999998E-10</v>
      </c>
      <c r="B16" s="91"/>
      <c r="C16" s="92"/>
      <c r="D16" s="100"/>
      <c r="E16" s="91">
        <v>5.4333333333333317E-2</v>
      </c>
      <c r="F16" s="92">
        <v>6.3333333333333325E-2</v>
      </c>
      <c r="G16" s="100">
        <v>7.7333333333333337E-2</v>
      </c>
      <c r="H16" s="91"/>
      <c r="I16" s="92"/>
      <c r="J16" s="100"/>
      <c r="K16" s="8"/>
      <c r="L16" s="105">
        <f t="shared" si="12"/>
        <v>3.9062499999999998E-10</v>
      </c>
      <c r="M16" s="91"/>
      <c r="N16" s="92"/>
      <c r="O16" s="100"/>
      <c r="P16" s="91">
        <f t="shared" si="8"/>
        <v>2.1447368421052633</v>
      </c>
      <c r="Q16" s="92">
        <f t="shared" si="9"/>
        <v>2.5000000000000009</v>
      </c>
      <c r="R16" s="100">
        <f t="shared" si="10"/>
        <v>3.0526315789473699</v>
      </c>
      <c r="S16" s="91"/>
      <c r="T16" s="92"/>
      <c r="U16" s="100"/>
      <c r="X16" s="9"/>
      <c r="Y16" s="7"/>
      <c r="Z16" s="8"/>
      <c r="AA16" s="8"/>
      <c r="AB16" s="7"/>
      <c r="AC16" s="8"/>
      <c r="AD16" s="8"/>
      <c r="AE16" s="7"/>
      <c r="AF16" s="8"/>
      <c r="AG16" s="25"/>
      <c r="AH16" s="7"/>
      <c r="AI16" s="9"/>
      <c r="AJ16" s="9"/>
      <c r="AK16" s="10"/>
      <c r="AL16" s="10"/>
      <c r="AM16" s="9"/>
      <c r="AN16" s="10"/>
      <c r="AO16" s="10"/>
      <c r="AP16" s="9"/>
      <c r="AQ16" s="10"/>
      <c r="AR16" s="10"/>
      <c r="AS16" s="7"/>
    </row>
    <row r="17" spans="1:45" x14ac:dyDescent="0.25">
      <c r="A17" s="105">
        <f t="shared" si="11"/>
        <v>9.7656249999999996E-11</v>
      </c>
      <c r="B17" s="91"/>
      <c r="C17" s="92"/>
      <c r="D17" s="100"/>
      <c r="E17" s="91">
        <v>3.1333333333333324E-2</v>
      </c>
      <c r="F17" s="92">
        <v>2.633333333333332E-2</v>
      </c>
      <c r="G17" s="100">
        <v>3.2333333333333325E-2</v>
      </c>
      <c r="H17" s="91"/>
      <c r="I17" s="92"/>
      <c r="J17" s="100"/>
      <c r="K17" s="8"/>
      <c r="L17" s="105">
        <f t="shared" si="12"/>
        <v>9.7656249999999996E-11</v>
      </c>
      <c r="M17" s="91"/>
      <c r="N17" s="92"/>
      <c r="O17" s="100"/>
      <c r="P17" s="91">
        <f t="shared" si="8"/>
        <v>1.236842105263158</v>
      </c>
      <c r="Q17" s="92">
        <f t="shared" si="9"/>
        <v>1.0394736842105263</v>
      </c>
      <c r="R17" s="100">
        <f t="shared" si="10"/>
        <v>1.2763157894736845</v>
      </c>
      <c r="S17" s="91"/>
      <c r="T17" s="92"/>
      <c r="U17" s="100"/>
      <c r="X17" s="9">
        <v>9.6371600000000003E-8</v>
      </c>
      <c r="Y17" s="7"/>
      <c r="Z17" s="8"/>
      <c r="AA17" s="8"/>
      <c r="AB17" s="7"/>
      <c r="AC17" s="8"/>
      <c r="AD17" s="8"/>
      <c r="AE17" s="7">
        <v>37434</v>
      </c>
      <c r="AF17" s="8">
        <v>45956</v>
      </c>
      <c r="AG17" s="25">
        <v>44976</v>
      </c>
      <c r="AH17" s="7"/>
      <c r="AI17" s="9">
        <v>9.6371600000000003E-8</v>
      </c>
      <c r="AJ17" s="9"/>
      <c r="AK17" s="10"/>
      <c r="AL17" s="10"/>
      <c r="AM17" s="9"/>
      <c r="AN17" s="10"/>
      <c r="AO17" s="10"/>
      <c r="AP17" s="9">
        <v>0.99968000000000001</v>
      </c>
      <c r="AQ17" s="10">
        <v>1.2272609999999999</v>
      </c>
      <c r="AR17" s="10">
        <v>1.20109</v>
      </c>
      <c r="AS17" s="7"/>
    </row>
    <row r="18" spans="1:45" x14ac:dyDescent="0.25">
      <c r="A18" s="105">
        <f t="shared" si="11"/>
        <v>2.4414062499999999E-11</v>
      </c>
      <c r="B18" s="91"/>
      <c r="C18" s="92"/>
      <c r="D18" s="100"/>
      <c r="E18" s="91">
        <v>3.0333333333333323E-2</v>
      </c>
      <c r="F18" s="92">
        <v>2.5333333333333319E-2</v>
      </c>
      <c r="G18" s="100">
        <v>2.633333333333332E-2</v>
      </c>
      <c r="H18" s="91"/>
      <c r="I18" s="92"/>
      <c r="J18" s="100"/>
      <c r="K18" s="8"/>
      <c r="L18" s="105">
        <f t="shared" si="12"/>
        <v>2.4414062499999999E-11</v>
      </c>
      <c r="M18" s="91"/>
      <c r="N18" s="92"/>
      <c r="O18" s="100"/>
      <c r="P18" s="91">
        <f t="shared" si="8"/>
        <v>1.1973684210526316</v>
      </c>
      <c r="Q18" s="92">
        <f t="shared" si="9"/>
        <v>0.99999999999999989</v>
      </c>
      <c r="R18" s="100">
        <f t="shared" si="10"/>
        <v>1.0394736842105263</v>
      </c>
      <c r="S18" s="91"/>
      <c r="T18" s="92"/>
      <c r="U18" s="100"/>
      <c r="X18" s="9">
        <v>3.2139900000000003E-8</v>
      </c>
      <c r="Y18" s="7"/>
      <c r="Z18" s="8"/>
      <c r="AA18" s="8"/>
      <c r="AB18" s="7"/>
      <c r="AC18" s="8"/>
      <c r="AD18" s="8"/>
      <c r="AE18" s="7">
        <v>47046</v>
      </c>
      <c r="AF18" s="8">
        <v>47144</v>
      </c>
      <c r="AG18" s="25">
        <v>41639</v>
      </c>
      <c r="AH18" s="7"/>
      <c r="AI18" s="9">
        <v>3.2139900000000003E-8</v>
      </c>
      <c r="AJ18" s="9"/>
      <c r="AK18" s="10"/>
      <c r="AL18" s="10"/>
      <c r="AM18" s="9"/>
      <c r="AN18" s="10"/>
      <c r="AO18" s="10"/>
      <c r="AP18" s="9">
        <v>1.2563690000000001</v>
      </c>
      <c r="AQ18" s="10">
        <v>1.2589859999999999</v>
      </c>
      <c r="AR18" s="10">
        <v>1.1119749999999999</v>
      </c>
      <c r="AS18" s="7"/>
    </row>
    <row r="19" spans="1:45" x14ac:dyDescent="0.25">
      <c r="A19" s="105"/>
      <c r="B19" s="91"/>
      <c r="C19" s="92"/>
      <c r="D19" s="100"/>
      <c r="E19" s="91"/>
      <c r="F19" s="92"/>
      <c r="G19" s="100"/>
      <c r="H19" s="91"/>
      <c r="I19" s="92"/>
      <c r="J19" s="100"/>
      <c r="K19" s="8"/>
      <c r="L19" s="105"/>
      <c r="M19" s="91"/>
      <c r="N19" s="92"/>
      <c r="O19" s="100"/>
      <c r="P19" s="91"/>
      <c r="Q19" s="92"/>
      <c r="R19" s="100"/>
      <c r="S19" s="91"/>
      <c r="T19" s="92"/>
      <c r="U19" s="100"/>
      <c r="X19" s="9">
        <v>1.0697200000000001E-8</v>
      </c>
      <c r="Y19" s="7"/>
      <c r="Z19" s="8"/>
      <c r="AA19" s="8"/>
      <c r="AB19" s="7"/>
      <c r="AC19" s="8"/>
      <c r="AD19" s="8"/>
      <c r="AE19" s="7">
        <v>39263</v>
      </c>
      <c r="AF19" s="8">
        <v>43144</v>
      </c>
      <c r="AG19" s="25">
        <v>44296</v>
      </c>
      <c r="AH19" s="7"/>
      <c r="AI19" s="9">
        <v>1.0697200000000001E-8</v>
      </c>
      <c r="AJ19" s="9"/>
      <c r="AK19" s="10"/>
      <c r="AL19" s="10"/>
      <c r="AM19" s="9"/>
      <c r="AN19" s="10"/>
      <c r="AO19" s="10"/>
      <c r="AP19" s="9">
        <v>1.0485230000000001</v>
      </c>
      <c r="AQ19" s="10">
        <v>1.152166</v>
      </c>
      <c r="AR19" s="10">
        <v>1.18293</v>
      </c>
      <c r="AS19" s="7"/>
    </row>
    <row r="20" spans="1:45" x14ac:dyDescent="0.25">
      <c r="A20" s="105">
        <v>9.9999999999999995E-8</v>
      </c>
      <c r="B20" s="91"/>
      <c r="C20" s="92"/>
      <c r="D20" s="100"/>
      <c r="E20" s="91"/>
      <c r="F20" s="92"/>
      <c r="G20" s="100"/>
      <c r="H20" s="91">
        <v>1.5333333333333324E-2</v>
      </c>
      <c r="I20" s="92">
        <v>1.9333333333333327E-2</v>
      </c>
      <c r="J20" s="100">
        <v>1.4333333333333323E-2</v>
      </c>
      <c r="K20" s="8"/>
      <c r="L20" s="105">
        <v>9.9999999999999995E-8</v>
      </c>
      <c r="M20" s="91"/>
      <c r="N20" s="92"/>
      <c r="O20" s="100"/>
      <c r="P20" s="91"/>
      <c r="Q20" s="92"/>
      <c r="R20" s="100"/>
      <c r="S20" s="91">
        <f>H20/AVERAGE($H$27:$J$27)</f>
        <v>0.51111111111111096</v>
      </c>
      <c r="T20" s="92">
        <f t="shared" ref="T20:U20" si="13">I20/AVERAGE($H$27:$J$27)</f>
        <v>0.64444444444444449</v>
      </c>
      <c r="U20" s="100">
        <f t="shared" si="13"/>
        <v>0.47777777777777763</v>
      </c>
      <c r="X20" s="9">
        <v>3.56575E-9</v>
      </c>
      <c r="Y20" s="7"/>
      <c r="Z20" s="8"/>
      <c r="AA20" s="8"/>
      <c r="AB20" s="7"/>
      <c r="AC20" s="8"/>
      <c r="AD20" s="8"/>
      <c r="AE20" s="7">
        <v>47062</v>
      </c>
      <c r="AF20" s="8">
        <v>37085</v>
      </c>
      <c r="AG20" s="25">
        <v>42752</v>
      </c>
      <c r="AH20" s="7"/>
      <c r="AI20" s="9">
        <v>3.56575E-9</v>
      </c>
      <c r="AJ20" s="9"/>
      <c r="AK20" s="10"/>
      <c r="AL20" s="10"/>
      <c r="AM20" s="9"/>
      <c r="AN20" s="10"/>
      <c r="AO20" s="10"/>
      <c r="AP20" s="9">
        <v>1.256796</v>
      </c>
      <c r="AQ20" s="10">
        <v>0.99035899999999999</v>
      </c>
      <c r="AR20" s="10">
        <v>1.141697</v>
      </c>
      <c r="AS20" s="7"/>
    </row>
    <row r="21" spans="1:45" x14ac:dyDescent="0.25">
      <c r="A21" s="105">
        <f>A20/4</f>
        <v>2.4999999999999999E-8</v>
      </c>
      <c r="B21" s="91"/>
      <c r="C21" s="92"/>
      <c r="D21" s="100"/>
      <c r="E21" s="91"/>
      <c r="F21" s="92"/>
      <c r="G21" s="100"/>
      <c r="H21" s="91">
        <v>2.4333333333333318E-2</v>
      </c>
      <c r="I21" s="92">
        <v>1.9333333333333327E-2</v>
      </c>
      <c r="J21" s="100">
        <v>3.0333333333333323E-2</v>
      </c>
      <c r="K21" s="8"/>
      <c r="L21" s="105">
        <f>L20/4</f>
        <v>2.4999999999999999E-8</v>
      </c>
      <c r="M21" s="91"/>
      <c r="N21" s="92"/>
      <c r="O21" s="100"/>
      <c r="P21" s="91"/>
      <c r="Q21" s="92"/>
      <c r="R21" s="100"/>
      <c r="S21" s="91">
        <f t="shared" ref="S21:S27" si="14">H21/AVERAGE($H$27:$J$27)</f>
        <v>0.81111111111111089</v>
      </c>
      <c r="T21" s="92">
        <f t="shared" ref="T21:T27" si="15">I21/AVERAGE($H$27:$J$27)</f>
        <v>0.64444444444444449</v>
      </c>
      <c r="U21" s="100">
        <f t="shared" ref="U21:U27" si="16">J21/AVERAGE($H$27:$J$27)</f>
        <v>1.0111111111111111</v>
      </c>
      <c r="X21" s="9">
        <v>1.20465E-9</v>
      </c>
      <c r="Y21" s="7"/>
      <c r="Z21" s="8"/>
      <c r="AA21" s="8"/>
      <c r="AB21" s="7"/>
      <c r="AC21" s="8"/>
      <c r="AD21" s="8"/>
      <c r="AE21" s="7">
        <v>39069</v>
      </c>
      <c r="AF21" s="8">
        <v>33462</v>
      </c>
      <c r="AG21" s="25">
        <v>35699</v>
      </c>
      <c r="AH21" s="7"/>
      <c r="AI21" s="9">
        <v>1.20465E-9</v>
      </c>
      <c r="AJ21" s="9"/>
      <c r="AK21" s="10"/>
      <c r="AL21" s="10"/>
      <c r="AM21" s="9"/>
      <c r="AN21" s="10"/>
      <c r="AO21" s="10"/>
      <c r="AP21" s="9">
        <v>1.043342</v>
      </c>
      <c r="AQ21" s="10">
        <v>0.89360700000000004</v>
      </c>
      <c r="AR21" s="10">
        <v>0.95334600000000003</v>
      </c>
      <c r="AS21" s="7"/>
    </row>
    <row r="22" spans="1:45" x14ac:dyDescent="0.25">
      <c r="A22" s="105">
        <f t="shared" ref="A22:A26" si="17">A21/4</f>
        <v>6.2499999999999997E-9</v>
      </c>
      <c r="B22" s="91"/>
      <c r="C22" s="92"/>
      <c r="D22" s="100"/>
      <c r="E22" s="91"/>
      <c r="F22" s="92"/>
      <c r="G22" s="100"/>
      <c r="H22" s="91">
        <v>1.7333333333333326E-2</v>
      </c>
      <c r="I22" s="92">
        <v>2.0333333333333328E-2</v>
      </c>
      <c r="J22" s="100">
        <v>2.233333333333333E-2</v>
      </c>
      <c r="K22" s="8"/>
      <c r="L22" s="105">
        <f t="shared" ref="L22:L26" si="18">L21/4</f>
        <v>6.2499999999999997E-9</v>
      </c>
      <c r="M22" s="91"/>
      <c r="N22" s="92"/>
      <c r="O22" s="100"/>
      <c r="P22" s="91"/>
      <c r="Q22" s="92"/>
      <c r="R22" s="100"/>
      <c r="S22" s="91">
        <f t="shared" si="14"/>
        <v>0.57777777777777772</v>
      </c>
      <c r="T22" s="92">
        <f t="shared" si="15"/>
        <v>0.67777777777777792</v>
      </c>
      <c r="U22" s="100">
        <f t="shared" si="16"/>
        <v>0.74444444444444458</v>
      </c>
      <c r="X22" s="31">
        <v>3.85486E-10</v>
      </c>
      <c r="Y22" s="27"/>
      <c r="Z22" s="28"/>
      <c r="AA22" s="28"/>
      <c r="AB22" s="27"/>
      <c r="AC22" s="28"/>
      <c r="AD22" s="29"/>
      <c r="AE22" s="26">
        <v>46464</v>
      </c>
      <c r="AF22" s="29">
        <v>46511</v>
      </c>
      <c r="AG22" s="30">
        <v>46702</v>
      </c>
      <c r="AH22" s="7"/>
      <c r="AI22" s="9">
        <v>3.85486E-10</v>
      </c>
      <c r="AJ22" s="9"/>
      <c r="AK22" s="10"/>
      <c r="AL22" s="10"/>
      <c r="AM22" s="9"/>
      <c r="AN22" s="10"/>
      <c r="AO22" s="10"/>
      <c r="AP22" s="9">
        <v>1.2408269999999999</v>
      </c>
      <c r="AQ22" s="10">
        <v>1.2420819999999999</v>
      </c>
      <c r="AR22" s="10">
        <v>1.2471829999999999</v>
      </c>
      <c r="AS22" s="7"/>
    </row>
    <row r="23" spans="1:45" x14ac:dyDescent="0.25">
      <c r="A23" s="105">
        <f t="shared" si="17"/>
        <v>1.5624999999999999E-9</v>
      </c>
      <c r="B23" s="91"/>
      <c r="C23" s="92"/>
      <c r="D23" s="100"/>
      <c r="E23" s="91"/>
      <c r="F23" s="92"/>
      <c r="G23" s="100"/>
      <c r="H23" s="91">
        <v>1.9333333333333327E-2</v>
      </c>
      <c r="I23" s="92">
        <v>1.8333333333333326E-2</v>
      </c>
      <c r="J23" s="100">
        <v>3.1333333333333324E-2</v>
      </c>
      <c r="K23" s="8"/>
      <c r="L23" s="105">
        <f t="shared" si="18"/>
        <v>1.5624999999999999E-9</v>
      </c>
      <c r="M23" s="91"/>
      <c r="N23" s="92"/>
      <c r="O23" s="100"/>
      <c r="P23" s="91"/>
      <c r="Q23" s="92"/>
      <c r="R23" s="100"/>
      <c r="S23" s="91">
        <f t="shared" si="14"/>
        <v>0.64444444444444449</v>
      </c>
      <c r="T23" s="92">
        <f t="shared" si="15"/>
        <v>0.61111111111111116</v>
      </c>
      <c r="U23" s="100">
        <f t="shared" si="16"/>
        <v>1.0444444444444445</v>
      </c>
      <c r="X23" s="32" t="s">
        <v>3</v>
      </c>
      <c r="Y23" s="33">
        <v>38498</v>
      </c>
      <c r="Z23" s="34">
        <v>36394</v>
      </c>
      <c r="AA23" s="34"/>
      <c r="AB23" s="33"/>
      <c r="AC23" s="34"/>
      <c r="AD23" s="35"/>
      <c r="AE23" s="32"/>
      <c r="AF23" s="35"/>
      <c r="AG23" s="36"/>
      <c r="AH23" s="7"/>
      <c r="AI23" s="56"/>
      <c r="AJ23" s="56"/>
      <c r="AK23" s="56"/>
      <c r="AL23" s="56"/>
      <c r="AM23" s="56"/>
      <c r="AN23" s="56"/>
      <c r="AO23" s="56"/>
      <c r="AP23" s="56"/>
      <c r="AQ23" s="56"/>
      <c r="AR23" s="56"/>
      <c r="AS23" s="8"/>
    </row>
    <row r="24" spans="1:45" x14ac:dyDescent="0.25">
      <c r="A24" s="105">
        <f t="shared" si="17"/>
        <v>3.9062499999999998E-10</v>
      </c>
      <c r="B24" s="91"/>
      <c r="C24" s="92"/>
      <c r="D24" s="100"/>
      <c r="E24" s="91"/>
      <c r="F24" s="92"/>
      <c r="G24" s="100"/>
      <c r="H24" s="91">
        <v>1.5333333333333324E-2</v>
      </c>
      <c r="I24" s="92">
        <v>2.3333333333333331E-2</v>
      </c>
      <c r="J24" s="100">
        <v>2.233333333333333E-2</v>
      </c>
      <c r="K24" s="8"/>
      <c r="L24" s="105">
        <f t="shared" si="18"/>
        <v>3.9062499999999998E-10</v>
      </c>
      <c r="M24" s="91"/>
      <c r="N24" s="92"/>
      <c r="O24" s="100"/>
      <c r="P24" s="91"/>
      <c r="Q24" s="92"/>
      <c r="R24" s="100"/>
      <c r="S24" s="91">
        <f t="shared" si="14"/>
        <v>0.51111111111111096</v>
      </c>
      <c r="T24" s="92">
        <f t="shared" si="15"/>
        <v>0.77777777777777801</v>
      </c>
      <c r="U24" s="100">
        <f t="shared" si="16"/>
        <v>0.74444444444444458</v>
      </c>
      <c r="Z24" s="5"/>
      <c r="AA24" s="5"/>
      <c r="AB24" s="5"/>
      <c r="AC24" s="5"/>
    </row>
    <row r="25" spans="1:45" x14ac:dyDescent="0.25">
      <c r="A25" s="105">
        <f t="shared" si="17"/>
        <v>9.7656249999999996E-11</v>
      </c>
      <c r="B25" s="91"/>
      <c r="C25" s="92"/>
      <c r="D25" s="100"/>
      <c r="E25" s="91"/>
      <c r="F25" s="92"/>
      <c r="G25" s="100"/>
      <c r="H25" s="91">
        <v>1.5333333333333324E-2</v>
      </c>
      <c r="I25" s="92">
        <v>2.7333333333333321E-2</v>
      </c>
      <c r="J25" s="100">
        <v>3.0333333333333323E-2</v>
      </c>
      <c r="K25" s="8"/>
      <c r="L25" s="105">
        <f t="shared" si="18"/>
        <v>9.7656249999999996E-11</v>
      </c>
      <c r="M25" s="91"/>
      <c r="N25" s="92"/>
      <c r="O25" s="100"/>
      <c r="P25" s="91"/>
      <c r="Q25" s="92"/>
      <c r="R25" s="100"/>
      <c r="S25" s="91">
        <f t="shared" si="14"/>
        <v>0.51111111111111096</v>
      </c>
      <c r="T25" s="92">
        <f t="shared" si="15"/>
        <v>0.91111111111111098</v>
      </c>
      <c r="U25" s="100">
        <f t="shared" si="16"/>
        <v>1.0111111111111111</v>
      </c>
    </row>
    <row r="26" spans="1:45" x14ac:dyDescent="0.25">
      <c r="A26" s="105">
        <f t="shared" si="17"/>
        <v>2.4414062499999999E-11</v>
      </c>
      <c r="B26" s="101"/>
      <c r="C26" s="102"/>
      <c r="D26" s="103"/>
      <c r="E26" s="101"/>
      <c r="F26" s="102"/>
      <c r="G26" s="103"/>
      <c r="H26" s="91">
        <v>1.2333333333333321E-2</v>
      </c>
      <c r="I26" s="92">
        <v>2.3333333333333331E-2</v>
      </c>
      <c r="J26" s="100">
        <v>1.8333333333333326E-2</v>
      </c>
      <c r="K26" s="8"/>
      <c r="L26" s="107">
        <f t="shared" si="18"/>
        <v>2.4414062499999999E-11</v>
      </c>
      <c r="M26" s="101"/>
      <c r="N26" s="102"/>
      <c r="O26" s="103"/>
      <c r="P26" s="101"/>
      <c r="Q26" s="102"/>
      <c r="R26" s="103"/>
      <c r="S26" s="91">
        <f t="shared" si="14"/>
        <v>0.41111111111111087</v>
      </c>
      <c r="T26" s="92">
        <f t="shared" si="15"/>
        <v>0.77777777777777801</v>
      </c>
      <c r="U26" s="100">
        <f t="shared" si="16"/>
        <v>0.61111111111111116</v>
      </c>
    </row>
    <row r="27" spans="1:45" x14ac:dyDescent="0.25">
      <c r="A27" s="41" t="s">
        <v>54</v>
      </c>
      <c r="B27" s="94">
        <v>2.4333333333333318E-2</v>
      </c>
      <c r="C27" s="94">
        <v>2.3333333333333331E-2</v>
      </c>
      <c r="D27" s="94">
        <v>2.0333333333333328E-2</v>
      </c>
      <c r="E27" s="93">
        <v>2.4333333333333318E-2</v>
      </c>
      <c r="F27" s="94">
        <v>2.3333333333333331E-2</v>
      </c>
      <c r="G27" s="95">
        <v>2.8333333333333321E-2</v>
      </c>
      <c r="H27" s="96">
        <v>2.633333333333332E-2</v>
      </c>
      <c r="I27" s="95">
        <v>3.2333333333333325E-2</v>
      </c>
      <c r="J27" s="104">
        <v>3.1333333333333324E-2</v>
      </c>
      <c r="K27" s="8"/>
      <c r="L27" s="41" t="s">
        <v>3</v>
      </c>
      <c r="M27" s="96">
        <f>B27/AVERAGE($B$27:$D$27)</f>
        <v>1.0735294117647056</v>
      </c>
      <c r="N27" s="95">
        <f t="shared" ref="N27:O27" si="19">C27/AVERAGE($B$27:$D$27)</f>
        <v>1.0294117647058827</v>
      </c>
      <c r="O27" s="95">
        <f t="shared" si="19"/>
        <v>0.89705882352941191</v>
      </c>
      <c r="P27" s="96">
        <f>E27/AVERAGE($E$27:$G$27)</f>
        <v>0.96052631578947345</v>
      </c>
      <c r="Q27" s="95">
        <f t="shared" ref="Q27" si="20">F27/AVERAGE($E$27:$G$27)</f>
        <v>0.92105263157894768</v>
      </c>
      <c r="R27" s="104">
        <f t="shared" ref="R27" si="21">G27/AVERAGE($E$27:$G$27)</f>
        <v>1.118421052631579</v>
      </c>
      <c r="S27" s="95">
        <f t="shared" si="14"/>
        <v>0.87777777777777766</v>
      </c>
      <c r="T27" s="95">
        <f t="shared" si="15"/>
        <v>1.0777777777777779</v>
      </c>
      <c r="U27" s="104">
        <f t="shared" si="16"/>
        <v>1.0444444444444445</v>
      </c>
    </row>
    <row r="28" spans="1:45" x14ac:dyDescent="0.45">
      <c r="K28" s="8"/>
    </row>
    <row r="29" spans="1:45" x14ac:dyDescent="0.25">
      <c r="C29" s="5"/>
      <c r="D29" s="5"/>
      <c r="E29" s="5"/>
      <c r="F29" s="5"/>
      <c r="K29" s="8"/>
      <c r="N29" s="5"/>
      <c r="O29" s="5"/>
      <c r="P29" s="5"/>
      <c r="Q29" s="5"/>
    </row>
    <row r="30" spans="1:45" x14ac:dyDescent="0.45">
      <c r="K30" s="8"/>
    </row>
    <row r="31" spans="1:45" x14ac:dyDescent="0.45">
      <c r="K31" s="8"/>
    </row>
    <row r="32" spans="1:45" x14ac:dyDescent="0.45">
      <c r="K32" s="8"/>
    </row>
    <row r="33" spans="11:11" x14ac:dyDescent="0.45">
      <c r="K33" s="8"/>
    </row>
    <row r="34" spans="11:11" x14ac:dyDescent="0.45">
      <c r="K34" s="8"/>
    </row>
  </sheetData>
  <mergeCells count="19">
    <mergeCell ref="A2:J2"/>
    <mergeCell ref="B3:D3"/>
    <mergeCell ref="E3:G3"/>
    <mergeCell ref="H3:J3"/>
    <mergeCell ref="L2:U2"/>
    <mergeCell ref="M3:O3"/>
    <mergeCell ref="P3:R3"/>
    <mergeCell ref="S3:U3"/>
    <mergeCell ref="AJ3:AL3"/>
    <mergeCell ref="AM3:AO3"/>
    <mergeCell ref="AP3:AR3"/>
    <mergeCell ref="Y3:AA3"/>
    <mergeCell ref="AB3:AD3"/>
    <mergeCell ref="AE3:AG3"/>
    <mergeCell ref="X2:AG2"/>
    <mergeCell ref="AI2:AR2"/>
    <mergeCell ref="AV2:AY2"/>
    <mergeCell ref="AZ2:BC2"/>
    <mergeCell ref="BD2:BG2"/>
  </mergeCells>
  <phoneticPr fontId="1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9AD31E-3CB5-4361-9546-43449E5959C9}">
  <dimension ref="A1:Q25"/>
  <sheetViews>
    <sheetView topLeftCell="A3" workbookViewId="0">
      <selection activeCell="E11" sqref="E11:J39"/>
    </sheetView>
  </sheetViews>
  <sheetFormatPr defaultRowHeight="13.2" x14ac:dyDescent="0.45"/>
  <cols>
    <col min="1" max="16384" width="8.796875" style="3"/>
  </cols>
  <sheetData>
    <row r="1" spans="1:17" x14ac:dyDescent="0.45">
      <c r="A1" s="6" t="s">
        <v>162</v>
      </c>
    </row>
    <row r="2" spans="1:17" x14ac:dyDescent="0.45">
      <c r="A2" s="120"/>
      <c r="B2" s="153" t="s">
        <v>158</v>
      </c>
      <c r="C2" s="154"/>
      <c r="D2" s="155"/>
      <c r="E2" s="153" t="s">
        <v>35</v>
      </c>
      <c r="F2" s="154"/>
      <c r="G2" s="155"/>
      <c r="H2" s="153" t="s">
        <v>159</v>
      </c>
      <c r="I2" s="154"/>
      <c r="J2" s="155"/>
      <c r="K2" s="153" t="s">
        <v>160</v>
      </c>
      <c r="L2" s="154"/>
      <c r="M2" s="155"/>
      <c r="N2" s="153" t="s">
        <v>161</v>
      </c>
      <c r="O2" s="154"/>
      <c r="P2" s="155"/>
    </row>
    <row r="3" spans="1:17" ht="16.8" x14ac:dyDescent="0.35">
      <c r="A3" s="122" t="s">
        <v>74</v>
      </c>
      <c r="B3" s="119" t="s">
        <v>157</v>
      </c>
      <c r="C3" s="119" t="s">
        <v>156</v>
      </c>
      <c r="D3" s="119" t="s">
        <v>155</v>
      </c>
      <c r="E3" s="119" t="s">
        <v>157</v>
      </c>
      <c r="F3" s="119" t="s">
        <v>156</v>
      </c>
      <c r="G3" s="119" t="s">
        <v>155</v>
      </c>
      <c r="H3" s="119" t="s">
        <v>157</v>
      </c>
      <c r="I3" s="119" t="s">
        <v>156</v>
      </c>
      <c r="J3" s="119" t="s">
        <v>155</v>
      </c>
      <c r="K3" s="119" t="s">
        <v>157</v>
      </c>
      <c r="L3" s="119" t="s">
        <v>156</v>
      </c>
      <c r="M3" s="119" t="s">
        <v>155</v>
      </c>
      <c r="N3" s="119" t="s">
        <v>157</v>
      </c>
      <c r="O3" s="119" t="s">
        <v>156</v>
      </c>
      <c r="P3" s="119" t="s">
        <v>155</v>
      </c>
    </row>
    <row r="4" spans="1:17" x14ac:dyDescent="0.45">
      <c r="A4" s="121">
        <v>1</v>
      </c>
      <c r="B4" s="123">
        <v>1032000</v>
      </c>
      <c r="C4" s="123">
        <v>4.0050000000000002E-2</v>
      </c>
      <c r="D4" s="123">
        <v>3.882E-8</v>
      </c>
      <c r="E4" s="123">
        <v>452100</v>
      </c>
      <c r="F4" s="123">
        <v>6.0059999999999996E-4</v>
      </c>
      <c r="G4" s="123">
        <v>1.328E-9</v>
      </c>
      <c r="H4" s="123">
        <v>112700</v>
      </c>
      <c r="I4" s="124">
        <v>1.0000000000000001E-5</v>
      </c>
      <c r="J4" s="124">
        <v>8.873114463176576E-11</v>
      </c>
      <c r="K4" s="123">
        <v>296200</v>
      </c>
      <c r="L4" s="124">
        <v>1.0000000000000001E-5</v>
      </c>
      <c r="M4" s="124">
        <v>3.3760972316002705E-11</v>
      </c>
      <c r="N4" s="123">
        <v>726800</v>
      </c>
      <c r="O4" s="124">
        <v>1.0000000000000001E-5</v>
      </c>
      <c r="P4" s="124">
        <v>1.3758943313153552E-11</v>
      </c>
    </row>
    <row r="5" spans="1:17" x14ac:dyDescent="0.45">
      <c r="A5" s="113">
        <v>2</v>
      </c>
      <c r="B5" s="125">
        <v>903080</v>
      </c>
      <c r="C5" s="125">
        <v>4.9660000000000003E-2</v>
      </c>
      <c r="D5" s="125">
        <v>5.3349999999999998E-8</v>
      </c>
      <c r="E5" s="125">
        <v>442500</v>
      </c>
      <c r="F5" s="125">
        <v>3.8200000000000002E-4</v>
      </c>
      <c r="G5" s="125">
        <v>8.9989999999999996E-10</v>
      </c>
      <c r="H5" s="125">
        <v>67270</v>
      </c>
      <c r="I5" s="126">
        <v>1.0000000000000001E-5</v>
      </c>
      <c r="J5" s="126">
        <v>1.4865467518953473E-10</v>
      </c>
      <c r="K5" s="125">
        <v>389200</v>
      </c>
      <c r="L5" s="126">
        <v>1.0000000000000001E-5</v>
      </c>
      <c r="M5" s="126">
        <v>2.5693730729701955E-11</v>
      </c>
      <c r="N5" s="125">
        <v>655300</v>
      </c>
      <c r="O5" s="126">
        <v>1.0000000000000001E-5</v>
      </c>
      <c r="P5" s="126">
        <v>1.5260186174271327E-11</v>
      </c>
    </row>
    <row r="6" spans="1:17" x14ac:dyDescent="0.45">
      <c r="A6" s="113">
        <v>3</v>
      </c>
      <c r="B6" s="125">
        <v>994400</v>
      </c>
      <c r="C6" s="125">
        <v>4.3909999999999998E-2</v>
      </c>
      <c r="D6" s="125">
        <v>4.4150000000000002E-8</v>
      </c>
      <c r="E6" s="125">
        <v>457400</v>
      </c>
      <c r="F6" s="125">
        <v>3.8910000000000003E-4</v>
      </c>
      <c r="G6" s="125">
        <v>8.508E-10</v>
      </c>
      <c r="H6" s="125">
        <v>7855</v>
      </c>
      <c r="I6" s="126">
        <v>1.0000000000000001E-5</v>
      </c>
      <c r="J6" s="126">
        <v>1.2730744748567793E-9</v>
      </c>
      <c r="K6" s="125">
        <v>337600</v>
      </c>
      <c r="L6" s="126">
        <v>1.0000000000000001E-5</v>
      </c>
      <c r="M6" s="126">
        <v>2.9620853080568721E-11</v>
      </c>
      <c r="N6" s="125">
        <v>962500</v>
      </c>
      <c r="O6" s="126">
        <v>1.0000000000000001E-5</v>
      </c>
      <c r="P6" s="126">
        <v>1.0389610389610391E-11</v>
      </c>
    </row>
    <row r="7" spans="1:17" x14ac:dyDescent="0.45">
      <c r="A7" s="129" t="s">
        <v>153</v>
      </c>
      <c r="B7" s="123">
        <v>976493.33333333337</v>
      </c>
      <c r="C7" s="123">
        <v>4.4540000000000003E-2</v>
      </c>
      <c r="D7" s="123">
        <v>4.5439999999999995E-8</v>
      </c>
      <c r="E7" s="123">
        <v>450666.66666666669</v>
      </c>
      <c r="F7" s="123">
        <v>4.5723333333333335E-4</v>
      </c>
      <c r="G7" s="123">
        <v>1.0262333333333332E-9</v>
      </c>
      <c r="H7" s="123">
        <v>62608.333333333336</v>
      </c>
      <c r="I7" s="124">
        <v>1.0000000000000001E-5</v>
      </c>
      <c r="J7" s="124">
        <v>5.0348676489269332E-10</v>
      </c>
      <c r="K7" s="123">
        <v>341000</v>
      </c>
      <c r="L7" s="124">
        <v>1.0000000000000001E-5</v>
      </c>
      <c r="M7" s="124">
        <v>2.9691852042091124E-11</v>
      </c>
      <c r="N7" s="123">
        <v>781533.33333333337</v>
      </c>
      <c r="O7" s="124">
        <v>1.0000000000000001E-5</v>
      </c>
      <c r="P7" s="124">
        <v>1.3136246625678424E-11</v>
      </c>
    </row>
    <row r="8" spans="1:17" x14ac:dyDescent="0.45">
      <c r="A8" s="130" t="s">
        <v>154</v>
      </c>
      <c r="B8" s="156">
        <v>66299.156354612336</v>
      </c>
      <c r="C8" s="156">
        <v>4.8358763425050489E-3</v>
      </c>
      <c r="D8" s="156">
        <v>7.3503945472335007E-9</v>
      </c>
      <c r="E8" s="156">
        <v>7552.7037101513079</v>
      </c>
      <c r="F8" s="156">
        <v>1.2420991640498484E-4</v>
      </c>
      <c r="G8" s="156">
        <v>2.6248817751154686E-10</v>
      </c>
      <c r="H8" s="156">
        <v>52577.722072502656</v>
      </c>
      <c r="I8" s="156"/>
      <c r="J8" s="157">
        <v>6.6715563392243915E-10</v>
      </c>
      <c r="K8" s="156">
        <v>46593.132541180355</v>
      </c>
      <c r="L8" s="156"/>
      <c r="M8" s="157">
        <v>4.0340894068349561E-12</v>
      </c>
      <c r="N8" s="156">
        <v>160747.51423687203</v>
      </c>
      <c r="O8" s="156"/>
      <c r="P8" s="157">
        <v>2.4942815582800087E-12</v>
      </c>
      <c r="Q8" s="7"/>
    </row>
    <row r="9" spans="1:17" x14ac:dyDescent="0.45">
      <c r="L9" s="131" t="s">
        <v>163</v>
      </c>
    </row>
    <row r="11" spans="1:17" x14ac:dyDescent="0.45">
      <c r="D11" s="127"/>
    </row>
    <row r="12" spans="1:17" x14ac:dyDescent="0.45">
      <c r="A12" s="127"/>
      <c r="B12" s="127"/>
      <c r="C12" s="127"/>
      <c r="D12" s="127"/>
      <c r="E12" s="127"/>
      <c r="F12" s="127"/>
      <c r="G12" s="127"/>
    </row>
    <row r="13" spans="1:17" x14ac:dyDescent="0.45">
      <c r="A13" s="127"/>
      <c r="B13" s="127"/>
      <c r="C13" s="127"/>
      <c r="D13" s="127"/>
      <c r="E13" s="127"/>
      <c r="F13" s="127"/>
      <c r="G13" s="127"/>
    </row>
    <row r="14" spans="1:17" x14ac:dyDescent="0.45">
      <c r="D14" s="127"/>
    </row>
    <row r="15" spans="1:17" x14ac:dyDescent="0.45">
      <c r="A15" s="127"/>
      <c r="B15" s="127"/>
      <c r="C15" s="127"/>
      <c r="D15" s="127"/>
      <c r="E15" s="127"/>
      <c r="F15" s="127"/>
      <c r="G15" s="127"/>
    </row>
    <row r="16" spans="1:17" x14ac:dyDescent="0.45">
      <c r="A16" s="127"/>
      <c r="B16" s="127"/>
      <c r="C16" s="127"/>
      <c r="D16" s="127"/>
      <c r="E16" s="127"/>
      <c r="F16" s="127"/>
      <c r="G16" s="127"/>
    </row>
    <row r="17" spans="1:7" x14ac:dyDescent="0.45">
      <c r="D17" s="128"/>
    </row>
    <row r="18" spans="1:7" x14ac:dyDescent="0.45">
      <c r="A18" s="127"/>
      <c r="B18" s="127"/>
      <c r="C18" s="127"/>
      <c r="D18" s="128"/>
      <c r="E18" s="127"/>
      <c r="F18" s="127"/>
      <c r="G18" s="127"/>
    </row>
    <row r="19" spans="1:7" x14ac:dyDescent="0.45">
      <c r="A19" s="127"/>
      <c r="B19" s="127"/>
      <c r="C19" s="127"/>
      <c r="D19" s="128"/>
      <c r="E19" s="127"/>
      <c r="F19" s="127"/>
      <c r="G19" s="127"/>
    </row>
    <row r="20" spans="1:7" x14ac:dyDescent="0.45">
      <c r="D20" s="128"/>
    </row>
    <row r="21" spans="1:7" x14ac:dyDescent="0.45">
      <c r="A21" s="127"/>
      <c r="B21" s="127"/>
      <c r="C21" s="127"/>
      <c r="D21" s="128"/>
      <c r="E21" s="127"/>
      <c r="F21" s="127"/>
      <c r="G21" s="127"/>
    </row>
    <row r="22" spans="1:7" x14ac:dyDescent="0.45">
      <c r="A22" s="127"/>
      <c r="B22" s="127"/>
      <c r="C22" s="127"/>
      <c r="D22" s="128"/>
      <c r="E22" s="127"/>
      <c r="F22" s="127"/>
      <c r="G22" s="127"/>
    </row>
    <row r="23" spans="1:7" x14ac:dyDescent="0.45">
      <c r="D23" s="128"/>
    </row>
    <row r="24" spans="1:7" x14ac:dyDescent="0.45">
      <c r="C24" s="127"/>
      <c r="D24" s="128"/>
      <c r="E24" s="127"/>
    </row>
    <row r="25" spans="1:7" x14ac:dyDescent="0.45">
      <c r="C25" s="127"/>
      <c r="D25" s="128"/>
      <c r="E25" s="127"/>
    </row>
  </sheetData>
  <mergeCells count="5">
    <mergeCell ref="B2:D2"/>
    <mergeCell ref="E2:G2"/>
    <mergeCell ref="H2:J2"/>
    <mergeCell ref="K2:M2"/>
    <mergeCell ref="N2:P2"/>
  </mergeCells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9CCBAB-11DF-45DF-8CB2-0634EEE57171}">
  <dimension ref="A1:Y52"/>
  <sheetViews>
    <sheetView tabSelected="1" zoomScale="55" zoomScaleNormal="55" workbookViewId="0">
      <selection activeCell="A3" sqref="A3"/>
    </sheetView>
  </sheetViews>
  <sheetFormatPr defaultRowHeight="13.2" x14ac:dyDescent="0.45"/>
  <cols>
    <col min="1" max="1" width="14.09765625" style="3" bestFit="1" customWidth="1"/>
    <col min="2" max="9" width="8.8984375" style="3" bestFit="1" customWidth="1"/>
    <col min="10" max="10" width="8.796875" style="3"/>
    <col min="11" max="11" width="14.09765625" style="3" bestFit="1" customWidth="1"/>
    <col min="12" max="19" width="8.8984375" style="3" bestFit="1" customWidth="1"/>
    <col min="20" max="21" width="8.796875" style="3"/>
    <col min="22" max="24" width="8.8984375" style="3" bestFit="1" customWidth="1"/>
    <col min="25" max="25" width="15.69921875" style="3" customWidth="1"/>
    <col min="26" max="16384" width="8.796875" style="3"/>
  </cols>
  <sheetData>
    <row r="1" spans="1:25" x14ac:dyDescent="0.45">
      <c r="A1" s="6" t="s">
        <v>18</v>
      </c>
      <c r="V1" s="6" t="s">
        <v>19</v>
      </c>
    </row>
    <row r="2" spans="1:25" ht="18" customHeight="1" x14ac:dyDescent="0.45">
      <c r="A2" s="132" t="s">
        <v>80</v>
      </c>
      <c r="B2" s="133"/>
      <c r="C2" s="133"/>
      <c r="D2" s="133"/>
      <c r="E2" s="133"/>
      <c r="F2" s="133"/>
      <c r="G2" s="133"/>
      <c r="H2" s="133"/>
      <c r="I2" s="134"/>
      <c r="J2" s="8"/>
      <c r="K2" s="132" t="s">
        <v>5</v>
      </c>
      <c r="L2" s="133"/>
      <c r="M2" s="133"/>
      <c r="N2" s="133"/>
      <c r="O2" s="133"/>
      <c r="P2" s="133"/>
      <c r="Q2" s="133"/>
      <c r="R2" s="133"/>
      <c r="S2" s="134"/>
      <c r="V2" s="132" t="s">
        <v>21</v>
      </c>
      <c r="W2" s="133"/>
      <c r="X2" s="133"/>
      <c r="Y2" s="134"/>
    </row>
    <row r="3" spans="1:25" x14ac:dyDescent="0.25">
      <c r="A3" s="48" t="s">
        <v>28</v>
      </c>
      <c r="B3" s="138" t="s">
        <v>14</v>
      </c>
      <c r="C3" s="139"/>
      <c r="D3" s="138" t="s">
        <v>15</v>
      </c>
      <c r="E3" s="139"/>
      <c r="F3" s="138" t="s">
        <v>16</v>
      </c>
      <c r="G3" s="139"/>
      <c r="H3" s="138" t="s">
        <v>17</v>
      </c>
      <c r="I3" s="137"/>
      <c r="J3" s="7"/>
      <c r="K3" s="23" t="s">
        <v>28</v>
      </c>
      <c r="L3" s="138" t="s">
        <v>14</v>
      </c>
      <c r="M3" s="139"/>
      <c r="N3" s="138" t="s">
        <v>15</v>
      </c>
      <c r="O3" s="139"/>
      <c r="P3" s="138" t="s">
        <v>16</v>
      </c>
      <c r="Q3" s="139"/>
      <c r="R3" s="138" t="s">
        <v>17</v>
      </c>
      <c r="S3" s="137"/>
      <c r="T3" s="7"/>
      <c r="V3" s="41" t="s">
        <v>74</v>
      </c>
      <c r="W3" s="49" t="s">
        <v>10</v>
      </c>
      <c r="X3" s="23" t="s">
        <v>0</v>
      </c>
      <c r="Y3" s="50" t="s">
        <v>20</v>
      </c>
    </row>
    <row r="4" spans="1:25" x14ac:dyDescent="0.25">
      <c r="A4" s="9">
        <v>4.66471E-14</v>
      </c>
      <c r="B4" s="9">
        <v>3448</v>
      </c>
      <c r="C4" s="10">
        <v>3409</v>
      </c>
      <c r="D4" s="7"/>
      <c r="E4" s="8"/>
      <c r="F4" s="7"/>
      <c r="G4" s="8"/>
      <c r="H4" s="7"/>
      <c r="I4" s="25"/>
      <c r="J4" s="7"/>
      <c r="K4" s="9">
        <v>4.66471E-14</v>
      </c>
      <c r="L4" s="9">
        <v>1.029331</v>
      </c>
      <c r="M4" s="10">
        <v>1.0176879999999999</v>
      </c>
      <c r="N4" s="9"/>
      <c r="O4" s="10"/>
      <c r="P4" s="9"/>
      <c r="Q4" s="10"/>
      <c r="R4" s="9"/>
      <c r="S4" s="42"/>
      <c r="T4" s="7"/>
      <c r="V4" s="39">
        <v>1</v>
      </c>
      <c r="W4" s="10">
        <v>54.051670000000001</v>
      </c>
      <c r="X4" s="51">
        <v>88.845669999999998</v>
      </c>
      <c r="Y4" s="42">
        <v>104.419</v>
      </c>
    </row>
    <row r="5" spans="1:25" x14ac:dyDescent="0.25">
      <c r="A5" s="9">
        <v>1.86588E-13</v>
      </c>
      <c r="B5" s="9">
        <v>4005</v>
      </c>
      <c r="C5" s="10">
        <v>3571</v>
      </c>
      <c r="D5" s="7"/>
      <c r="E5" s="8"/>
      <c r="F5" s="7"/>
      <c r="G5" s="8"/>
      <c r="H5" s="7"/>
      <c r="I5" s="25"/>
      <c r="J5" s="7"/>
      <c r="K5" s="9">
        <v>1.86588E-13</v>
      </c>
      <c r="L5" s="9">
        <v>1.1956119999999999</v>
      </c>
      <c r="M5" s="10">
        <v>1.0660499999999999</v>
      </c>
      <c r="N5" s="9"/>
      <c r="O5" s="10"/>
      <c r="P5" s="9"/>
      <c r="Q5" s="10"/>
      <c r="R5" s="9"/>
      <c r="S5" s="42"/>
      <c r="T5" s="7"/>
      <c r="V5" s="39">
        <v>2</v>
      </c>
      <c r="W5" s="10">
        <v>59.247500000000002</v>
      </c>
      <c r="X5" s="51">
        <v>100.7478</v>
      </c>
      <c r="Y5" s="42">
        <v>110.3798</v>
      </c>
    </row>
    <row r="6" spans="1:25" x14ac:dyDescent="0.25">
      <c r="A6" s="9">
        <v>7.4635400000000003E-13</v>
      </c>
      <c r="B6" s="9">
        <v>3192</v>
      </c>
      <c r="C6" s="10">
        <v>3577</v>
      </c>
      <c r="D6" s="7"/>
      <c r="E6" s="8"/>
      <c r="F6" s="7"/>
      <c r="G6" s="8"/>
      <c r="H6" s="7"/>
      <c r="I6" s="25"/>
      <c r="J6" s="7"/>
      <c r="K6" s="9">
        <v>7.4635400000000003E-13</v>
      </c>
      <c r="L6" s="9">
        <v>0.95290699999999995</v>
      </c>
      <c r="M6" s="10">
        <v>1.067841</v>
      </c>
      <c r="N6" s="9"/>
      <c r="O6" s="10"/>
      <c r="P6" s="9"/>
      <c r="Q6" s="10"/>
      <c r="R6" s="9"/>
      <c r="S6" s="42"/>
      <c r="T6" s="7"/>
      <c r="V6" s="39">
        <v>3</v>
      </c>
      <c r="W6" s="10">
        <v>59.253</v>
      </c>
      <c r="X6" s="51">
        <v>98.517669999999995</v>
      </c>
      <c r="Y6" s="42">
        <v>95.544669999999996</v>
      </c>
    </row>
    <row r="7" spans="1:25" x14ac:dyDescent="0.25">
      <c r="A7" s="9">
        <v>2.98542E-12</v>
      </c>
      <c r="B7" s="9">
        <v>3774</v>
      </c>
      <c r="C7" s="10">
        <v>3471</v>
      </c>
      <c r="D7" s="7"/>
      <c r="E7" s="8"/>
      <c r="F7" s="7"/>
      <c r="G7" s="8"/>
      <c r="H7" s="7"/>
      <c r="I7" s="25"/>
      <c r="J7" s="7"/>
      <c r="K7" s="9">
        <v>2.98542E-12</v>
      </c>
      <c r="L7" s="9">
        <v>1.1266510000000001</v>
      </c>
      <c r="M7" s="10">
        <v>1.036197</v>
      </c>
      <c r="N7" s="9"/>
      <c r="O7" s="10"/>
      <c r="P7" s="9"/>
      <c r="Q7" s="10"/>
      <c r="R7" s="9"/>
      <c r="S7" s="42"/>
      <c r="T7" s="7"/>
      <c r="V7" s="40">
        <v>4</v>
      </c>
      <c r="W7" s="43">
        <v>66.689830000000001</v>
      </c>
      <c r="X7" s="52">
        <v>94.06317</v>
      </c>
      <c r="Y7" s="44">
        <v>95.787000000000006</v>
      </c>
    </row>
    <row r="8" spans="1:25" x14ac:dyDescent="0.25">
      <c r="A8" s="9">
        <v>1.19417E-11</v>
      </c>
      <c r="B8" s="9">
        <v>5621</v>
      </c>
      <c r="C8" s="10">
        <v>5287</v>
      </c>
      <c r="D8" s="7"/>
      <c r="E8" s="8"/>
      <c r="F8" s="7"/>
      <c r="G8" s="8"/>
      <c r="H8" s="7"/>
      <c r="I8" s="25"/>
      <c r="J8" s="7"/>
      <c r="K8" s="9">
        <v>1.19417E-11</v>
      </c>
      <c r="L8" s="9">
        <v>1.6780360000000001</v>
      </c>
      <c r="M8" s="10">
        <v>1.578327</v>
      </c>
      <c r="N8" s="9"/>
      <c r="O8" s="10"/>
      <c r="P8" s="9"/>
      <c r="Q8" s="10"/>
      <c r="R8" s="9"/>
      <c r="S8" s="42"/>
      <c r="T8" s="7"/>
    </row>
    <row r="9" spans="1:25" x14ac:dyDescent="0.25">
      <c r="A9" s="9">
        <v>4.7766600000000002E-11</v>
      </c>
      <c r="B9" s="9">
        <v>6837</v>
      </c>
      <c r="C9" s="10">
        <v>7575</v>
      </c>
      <c r="D9" s="7"/>
      <c r="E9" s="8"/>
      <c r="F9" s="7"/>
      <c r="G9" s="8"/>
      <c r="H9" s="7"/>
      <c r="I9" s="25"/>
      <c r="J9" s="7"/>
      <c r="K9" s="9">
        <v>4.7766600000000002E-11</v>
      </c>
      <c r="L9" s="9">
        <v>2.041048</v>
      </c>
      <c r="M9" s="10">
        <v>2.2613629999999998</v>
      </c>
      <c r="N9" s="9"/>
      <c r="O9" s="10"/>
      <c r="P9" s="9"/>
      <c r="Q9" s="10"/>
      <c r="R9" s="9"/>
      <c r="S9" s="42"/>
      <c r="T9" s="7"/>
    </row>
    <row r="10" spans="1:25" x14ac:dyDescent="0.25">
      <c r="A10" s="9">
        <v>1.9106699999999999E-10</v>
      </c>
      <c r="B10" s="9">
        <v>10069</v>
      </c>
      <c r="C10" s="10">
        <v>9328</v>
      </c>
      <c r="D10" s="7"/>
      <c r="E10" s="8"/>
      <c r="F10" s="7"/>
      <c r="G10" s="8"/>
      <c r="H10" s="7"/>
      <c r="I10" s="25"/>
      <c r="J10" s="7"/>
      <c r="K10" s="9">
        <v>1.9106699999999999E-10</v>
      </c>
      <c r="L10" s="9">
        <v>3.0058959999999999</v>
      </c>
      <c r="M10" s="10">
        <v>2.7846850000000001</v>
      </c>
      <c r="N10" s="9"/>
      <c r="O10" s="10"/>
      <c r="P10" s="9"/>
      <c r="Q10" s="10"/>
      <c r="R10" s="9"/>
      <c r="S10" s="42"/>
      <c r="T10" s="7"/>
    </row>
    <row r="11" spans="1:25" x14ac:dyDescent="0.25">
      <c r="A11" s="9">
        <v>7.6426599999999995E-10</v>
      </c>
      <c r="B11" s="9">
        <v>11368</v>
      </c>
      <c r="C11" s="10">
        <v>10995</v>
      </c>
      <c r="D11" s="7"/>
      <c r="E11" s="8"/>
      <c r="F11" s="7"/>
      <c r="G11" s="8"/>
      <c r="H11" s="7"/>
      <c r="I11" s="25"/>
      <c r="J11" s="7"/>
      <c r="K11" s="9">
        <v>7.6426599999999995E-10</v>
      </c>
      <c r="L11" s="9">
        <v>3.3936860000000002</v>
      </c>
      <c r="M11" s="10">
        <v>3.2823349999999998</v>
      </c>
      <c r="N11" s="9"/>
      <c r="O11" s="10"/>
      <c r="P11" s="9"/>
      <c r="Q11" s="10"/>
      <c r="R11" s="9"/>
      <c r="S11" s="42"/>
      <c r="T11" s="7"/>
    </row>
    <row r="12" spans="1:25" x14ac:dyDescent="0.25">
      <c r="A12" s="9">
        <v>3.0570700000000001E-9</v>
      </c>
      <c r="B12" s="9">
        <v>11362</v>
      </c>
      <c r="C12" s="10">
        <v>11548</v>
      </c>
      <c r="D12" s="7"/>
      <c r="E12" s="8"/>
      <c r="F12" s="7"/>
      <c r="G12" s="8"/>
      <c r="H12" s="7"/>
      <c r="I12" s="25"/>
      <c r="J12" s="7"/>
      <c r="K12" s="9">
        <v>3.0570700000000001E-9</v>
      </c>
      <c r="L12" s="9">
        <v>3.3918949999999999</v>
      </c>
      <c r="M12" s="10">
        <v>3.4474209999999998</v>
      </c>
      <c r="N12" s="9"/>
      <c r="O12" s="10"/>
      <c r="P12" s="9"/>
      <c r="Q12" s="10"/>
      <c r="R12" s="9"/>
      <c r="S12" s="42"/>
      <c r="T12" s="7"/>
    </row>
    <row r="13" spans="1:25" x14ac:dyDescent="0.25">
      <c r="A13" s="9">
        <v>1.22283E-8</v>
      </c>
      <c r="B13" s="9">
        <v>10163</v>
      </c>
      <c r="C13" s="10">
        <v>11067</v>
      </c>
      <c r="D13" s="7"/>
      <c r="E13" s="8"/>
      <c r="F13" s="7"/>
      <c r="G13" s="8"/>
      <c r="H13" s="7"/>
      <c r="I13" s="25"/>
      <c r="J13" s="7"/>
      <c r="K13" s="9">
        <v>1.22283E-8</v>
      </c>
      <c r="L13" s="9">
        <v>3.0339580000000002</v>
      </c>
      <c r="M13" s="10">
        <v>3.3038289999999999</v>
      </c>
      <c r="N13" s="9"/>
      <c r="O13" s="10"/>
      <c r="P13" s="9"/>
      <c r="Q13" s="10"/>
      <c r="R13" s="9"/>
      <c r="S13" s="42"/>
      <c r="T13" s="7"/>
    </row>
    <row r="14" spans="1:25" x14ac:dyDescent="0.25">
      <c r="A14" s="9"/>
      <c r="B14" s="9"/>
      <c r="C14" s="10"/>
      <c r="D14" s="7"/>
      <c r="E14" s="8"/>
      <c r="F14" s="7"/>
      <c r="G14" s="8"/>
      <c r="H14" s="7"/>
      <c r="I14" s="25"/>
      <c r="J14" s="7"/>
      <c r="K14" s="9"/>
      <c r="L14" s="9"/>
      <c r="M14" s="10"/>
      <c r="N14" s="9"/>
      <c r="O14" s="10"/>
      <c r="P14" s="9"/>
      <c r="Q14" s="10"/>
      <c r="R14" s="9"/>
      <c r="S14" s="42"/>
      <c r="T14" s="7"/>
    </row>
    <row r="15" spans="1:25" x14ac:dyDescent="0.25">
      <c r="A15" s="9">
        <v>1.62589E-13</v>
      </c>
      <c r="B15" s="9"/>
      <c r="C15" s="10"/>
      <c r="D15" s="9">
        <v>4144</v>
      </c>
      <c r="E15" s="10">
        <v>4837</v>
      </c>
      <c r="F15" s="9"/>
      <c r="G15" s="10"/>
      <c r="H15" s="9"/>
      <c r="I15" s="42"/>
      <c r="J15" s="7"/>
      <c r="K15" s="9">
        <v>1.62589E-13</v>
      </c>
      <c r="L15" s="9"/>
      <c r="M15" s="10"/>
      <c r="N15" s="9">
        <v>1.237107</v>
      </c>
      <c r="O15" s="10">
        <v>1.443988</v>
      </c>
      <c r="P15" s="9"/>
      <c r="Q15" s="10"/>
      <c r="R15" s="9"/>
      <c r="S15" s="42"/>
      <c r="T15" s="7"/>
    </row>
    <row r="16" spans="1:25" x14ac:dyDescent="0.25">
      <c r="A16" s="9">
        <v>6.5035599999999998E-13</v>
      </c>
      <c r="B16" s="9"/>
      <c r="C16" s="10"/>
      <c r="D16" s="9">
        <v>5157</v>
      </c>
      <c r="E16" s="10">
        <v>5438</v>
      </c>
      <c r="F16" s="9"/>
      <c r="G16" s="10"/>
      <c r="H16" s="9"/>
      <c r="I16" s="42"/>
      <c r="J16" s="7"/>
      <c r="K16" s="9">
        <v>6.5035599999999998E-13</v>
      </c>
      <c r="L16" s="9"/>
      <c r="M16" s="10"/>
      <c r="N16" s="9">
        <v>1.5395179999999999</v>
      </c>
      <c r="O16" s="10">
        <v>1.623405</v>
      </c>
      <c r="P16" s="9"/>
      <c r="Q16" s="10"/>
      <c r="R16" s="9"/>
      <c r="S16" s="42"/>
      <c r="T16" s="7"/>
    </row>
    <row r="17" spans="1:20" x14ac:dyDescent="0.25">
      <c r="A17" s="9">
        <v>2.60142E-12</v>
      </c>
      <c r="B17" s="9"/>
      <c r="C17" s="10"/>
      <c r="D17" s="9">
        <v>4945</v>
      </c>
      <c r="E17" s="10">
        <v>5126</v>
      </c>
      <c r="F17" s="9"/>
      <c r="G17" s="10"/>
      <c r="H17" s="9"/>
      <c r="I17" s="42"/>
      <c r="J17" s="7"/>
      <c r="K17" s="9">
        <v>2.60142E-12</v>
      </c>
      <c r="L17" s="9"/>
      <c r="M17" s="10"/>
      <c r="N17" s="9">
        <v>1.4762299999999999</v>
      </c>
      <c r="O17" s="10">
        <v>1.5302629999999999</v>
      </c>
      <c r="P17" s="9"/>
      <c r="Q17" s="10"/>
      <c r="R17" s="9"/>
      <c r="S17" s="42"/>
      <c r="T17" s="7"/>
    </row>
    <row r="18" spans="1:20" x14ac:dyDescent="0.25">
      <c r="A18" s="9">
        <v>1.04057E-11</v>
      </c>
      <c r="B18" s="9"/>
      <c r="C18" s="10"/>
      <c r="D18" s="9">
        <v>5385</v>
      </c>
      <c r="E18" s="10">
        <v>6499</v>
      </c>
      <c r="F18" s="9"/>
      <c r="G18" s="10"/>
      <c r="H18" s="9"/>
      <c r="I18" s="42"/>
      <c r="J18" s="7"/>
      <c r="K18" s="9">
        <v>1.04057E-11</v>
      </c>
      <c r="L18" s="9"/>
      <c r="M18" s="10"/>
      <c r="N18" s="9">
        <v>1.607583</v>
      </c>
      <c r="O18" s="10">
        <v>1.940145</v>
      </c>
      <c r="P18" s="9"/>
      <c r="Q18" s="10"/>
      <c r="R18" s="9"/>
      <c r="S18" s="42"/>
      <c r="T18" s="7"/>
    </row>
    <row r="19" spans="1:20" x14ac:dyDescent="0.25">
      <c r="A19" s="9">
        <v>4.1622800000000002E-11</v>
      </c>
      <c r="B19" s="9"/>
      <c r="C19" s="10"/>
      <c r="D19" s="9">
        <v>6997</v>
      </c>
      <c r="E19" s="10">
        <v>8671</v>
      </c>
      <c r="F19" s="9"/>
      <c r="G19" s="10"/>
      <c r="H19" s="9"/>
      <c r="I19" s="42"/>
      <c r="J19" s="7"/>
      <c r="K19" s="9">
        <v>4.1622800000000002E-11</v>
      </c>
      <c r="L19" s="9"/>
      <c r="M19" s="10"/>
      <c r="N19" s="9">
        <v>2.088813</v>
      </c>
      <c r="O19" s="10">
        <v>2.5885509999999998</v>
      </c>
      <c r="P19" s="9"/>
      <c r="Q19" s="10"/>
      <c r="R19" s="9"/>
      <c r="S19" s="42"/>
      <c r="T19" s="7"/>
    </row>
    <row r="20" spans="1:20" x14ac:dyDescent="0.25">
      <c r="A20" s="9">
        <v>1.6649099999999999E-10</v>
      </c>
      <c r="B20" s="9"/>
      <c r="C20" s="10"/>
      <c r="D20" s="9">
        <v>8668</v>
      </c>
      <c r="E20" s="10">
        <v>9492</v>
      </c>
      <c r="F20" s="9"/>
      <c r="G20" s="10"/>
      <c r="H20" s="9"/>
      <c r="I20" s="42"/>
      <c r="J20" s="7"/>
      <c r="K20" s="9">
        <v>1.6649099999999999E-10</v>
      </c>
      <c r="L20" s="9"/>
      <c r="M20" s="10"/>
      <c r="N20" s="9">
        <v>2.587656</v>
      </c>
      <c r="O20" s="10">
        <v>2.8336440000000001</v>
      </c>
      <c r="P20" s="9"/>
      <c r="Q20" s="10"/>
      <c r="R20" s="9"/>
      <c r="S20" s="42"/>
      <c r="T20" s="7"/>
    </row>
    <row r="21" spans="1:20" x14ac:dyDescent="0.25">
      <c r="A21" s="9">
        <v>6.6596399999999998E-10</v>
      </c>
      <c r="B21" s="9"/>
      <c r="C21" s="10"/>
      <c r="D21" s="9">
        <v>8159</v>
      </c>
      <c r="E21" s="10">
        <v>9272</v>
      </c>
      <c r="F21" s="9"/>
      <c r="G21" s="10"/>
      <c r="H21" s="9"/>
      <c r="I21" s="42"/>
      <c r="J21" s="7"/>
      <c r="K21" s="9">
        <v>6.6596399999999998E-10</v>
      </c>
      <c r="L21" s="9"/>
      <c r="M21" s="10"/>
      <c r="N21" s="9">
        <v>2.4357039999999999</v>
      </c>
      <c r="O21" s="10">
        <v>2.7679680000000002</v>
      </c>
      <c r="P21" s="9"/>
      <c r="Q21" s="10"/>
      <c r="R21" s="9"/>
      <c r="S21" s="42"/>
      <c r="T21" s="7"/>
    </row>
    <row r="22" spans="1:20" x14ac:dyDescent="0.25">
      <c r="A22" s="9">
        <v>2.6638599999999999E-9</v>
      </c>
      <c r="B22" s="9"/>
      <c r="C22" s="10"/>
      <c r="D22" s="9">
        <v>6802</v>
      </c>
      <c r="E22" s="10">
        <v>8927</v>
      </c>
      <c r="F22" s="9"/>
      <c r="G22" s="10"/>
      <c r="H22" s="9"/>
      <c r="I22" s="42"/>
      <c r="J22" s="7"/>
      <c r="K22" s="9">
        <v>2.6638599999999999E-9</v>
      </c>
      <c r="L22" s="9"/>
      <c r="M22" s="10"/>
      <c r="N22" s="9">
        <v>2.030599</v>
      </c>
      <c r="O22" s="10">
        <v>2.6649750000000001</v>
      </c>
      <c r="P22" s="9"/>
      <c r="Q22" s="10"/>
      <c r="R22" s="9"/>
      <c r="S22" s="42"/>
      <c r="T22" s="7"/>
    </row>
    <row r="23" spans="1:20" x14ac:dyDescent="0.25">
      <c r="A23" s="9">
        <v>1.06554E-8</v>
      </c>
      <c r="B23" s="9"/>
      <c r="C23" s="10"/>
      <c r="D23" s="9">
        <v>9341</v>
      </c>
      <c r="E23" s="10">
        <v>10043</v>
      </c>
      <c r="F23" s="9"/>
      <c r="G23" s="10"/>
      <c r="H23" s="9"/>
      <c r="I23" s="42"/>
      <c r="J23" s="7"/>
      <c r="K23" s="9">
        <v>1.06554E-8</v>
      </c>
      <c r="L23" s="9"/>
      <c r="M23" s="10"/>
      <c r="N23" s="9">
        <v>2.7885659999999999</v>
      </c>
      <c r="O23" s="10">
        <v>2.9981339999999999</v>
      </c>
      <c r="P23" s="9"/>
      <c r="Q23" s="10"/>
      <c r="R23" s="9"/>
      <c r="S23" s="42"/>
      <c r="T23" s="7"/>
    </row>
    <row r="24" spans="1:20" x14ac:dyDescent="0.25">
      <c r="A24" s="9">
        <v>4.26217E-8</v>
      </c>
      <c r="B24" s="9"/>
      <c r="C24" s="10"/>
      <c r="D24" s="9">
        <v>8814</v>
      </c>
      <c r="E24" s="10">
        <v>11147</v>
      </c>
      <c r="F24" s="9"/>
      <c r="G24" s="10"/>
      <c r="H24" s="9"/>
      <c r="I24" s="42"/>
      <c r="J24" s="7"/>
      <c r="K24" s="9">
        <v>4.26217E-8</v>
      </c>
      <c r="L24" s="9"/>
      <c r="M24" s="10"/>
      <c r="N24" s="9">
        <v>2.6312410000000002</v>
      </c>
      <c r="O24" s="10">
        <v>3.3277109999999999</v>
      </c>
      <c r="P24" s="9"/>
      <c r="Q24" s="10"/>
      <c r="R24" s="9"/>
      <c r="S24" s="42"/>
      <c r="T24" s="7"/>
    </row>
    <row r="25" spans="1:20" x14ac:dyDescent="0.25">
      <c r="A25" s="9"/>
      <c r="B25" s="9"/>
      <c r="C25" s="10"/>
      <c r="D25" s="9"/>
      <c r="E25" s="10"/>
      <c r="F25" s="9"/>
      <c r="G25" s="10"/>
      <c r="H25" s="9"/>
      <c r="I25" s="42"/>
      <c r="J25" s="7"/>
      <c r="K25" s="9"/>
      <c r="L25" s="9"/>
      <c r="M25" s="10"/>
      <c r="N25" s="9"/>
      <c r="O25" s="10"/>
      <c r="P25" s="9"/>
      <c r="Q25" s="10"/>
      <c r="R25" s="9"/>
      <c r="S25" s="42"/>
      <c r="T25" s="7"/>
    </row>
    <row r="26" spans="1:20" x14ac:dyDescent="0.25">
      <c r="A26" s="9">
        <v>1.3390100000000001E-13</v>
      </c>
      <c r="B26" s="9"/>
      <c r="C26" s="10"/>
      <c r="D26" s="9"/>
      <c r="E26" s="10"/>
      <c r="F26" s="9">
        <v>4579</v>
      </c>
      <c r="G26" s="10">
        <v>4360</v>
      </c>
      <c r="H26" s="9"/>
      <c r="I26" s="42"/>
      <c r="J26" s="7"/>
      <c r="K26" s="9">
        <v>1.3390100000000001E-13</v>
      </c>
      <c r="L26" s="9"/>
      <c r="M26" s="10"/>
      <c r="N26" s="9"/>
      <c r="O26" s="10"/>
      <c r="P26" s="9">
        <v>1.366968</v>
      </c>
      <c r="Q26" s="10">
        <v>1.30159</v>
      </c>
      <c r="R26" s="9"/>
      <c r="S26" s="42"/>
      <c r="T26" s="7"/>
    </row>
    <row r="27" spans="1:20" x14ac:dyDescent="0.25">
      <c r="A27" s="9">
        <v>5.3560500000000002E-13</v>
      </c>
      <c r="B27" s="9"/>
      <c r="C27" s="10"/>
      <c r="D27" s="9"/>
      <c r="E27" s="10"/>
      <c r="F27" s="9">
        <v>5166</v>
      </c>
      <c r="G27" s="10">
        <v>4765</v>
      </c>
      <c r="H27" s="9"/>
      <c r="I27" s="42"/>
      <c r="J27" s="7"/>
      <c r="K27" s="9">
        <v>5.3560500000000002E-13</v>
      </c>
      <c r="L27" s="9"/>
      <c r="M27" s="10"/>
      <c r="N27" s="9"/>
      <c r="O27" s="10"/>
      <c r="P27" s="9">
        <v>1.542205</v>
      </c>
      <c r="Q27" s="10">
        <v>1.4224939999999999</v>
      </c>
      <c r="R27" s="9"/>
      <c r="S27" s="42"/>
      <c r="T27" s="7"/>
    </row>
    <row r="28" spans="1:20" x14ac:dyDescent="0.25">
      <c r="A28" s="9">
        <v>2.1424200000000001E-12</v>
      </c>
      <c r="B28" s="9"/>
      <c r="C28" s="10"/>
      <c r="D28" s="9"/>
      <c r="E28" s="10"/>
      <c r="F28" s="9">
        <v>6396</v>
      </c>
      <c r="G28" s="10">
        <v>6660</v>
      </c>
      <c r="H28" s="9"/>
      <c r="I28" s="42"/>
      <c r="J28" s="7"/>
      <c r="K28" s="9">
        <v>2.1424200000000001E-12</v>
      </c>
      <c r="L28" s="9"/>
      <c r="M28" s="10"/>
      <c r="N28" s="9"/>
      <c r="O28" s="10"/>
      <c r="P28" s="9">
        <v>1.9093960000000001</v>
      </c>
      <c r="Q28" s="10">
        <v>1.988208</v>
      </c>
      <c r="R28" s="9"/>
      <c r="S28" s="42"/>
      <c r="T28" s="7"/>
    </row>
    <row r="29" spans="1:20" x14ac:dyDescent="0.25">
      <c r="A29" s="9">
        <v>8.5696800000000003E-12</v>
      </c>
      <c r="B29" s="9"/>
      <c r="C29" s="10"/>
      <c r="D29" s="9"/>
      <c r="E29" s="10"/>
      <c r="F29" s="9">
        <v>5256</v>
      </c>
      <c r="G29" s="10">
        <v>5787</v>
      </c>
      <c r="H29" s="9"/>
      <c r="I29" s="42"/>
      <c r="J29" s="7"/>
      <c r="K29" s="9">
        <v>8.5696800000000003E-12</v>
      </c>
      <c r="L29" s="9"/>
      <c r="M29" s="10"/>
      <c r="N29" s="9"/>
      <c r="O29" s="10"/>
      <c r="P29" s="9">
        <v>1.569072</v>
      </c>
      <c r="Q29" s="10">
        <v>1.727592</v>
      </c>
      <c r="R29" s="9"/>
      <c r="S29" s="42"/>
      <c r="T29" s="7"/>
    </row>
    <row r="30" spans="1:20" x14ac:dyDescent="0.25">
      <c r="A30" s="9">
        <v>3.4278700000000003E-11</v>
      </c>
      <c r="B30" s="9"/>
      <c r="C30" s="10"/>
      <c r="D30" s="9"/>
      <c r="E30" s="10"/>
      <c r="F30" s="9">
        <v>5270</v>
      </c>
      <c r="G30" s="10">
        <v>6864</v>
      </c>
      <c r="H30" s="9"/>
      <c r="I30" s="42"/>
      <c r="J30" s="7"/>
      <c r="K30" s="9">
        <v>3.4278700000000003E-11</v>
      </c>
      <c r="L30" s="9"/>
      <c r="M30" s="10"/>
      <c r="N30" s="9"/>
      <c r="O30" s="10"/>
      <c r="P30" s="9">
        <v>1.5732520000000001</v>
      </c>
      <c r="Q30" s="10">
        <v>2.0491079999999999</v>
      </c>
      <c r="R30" s="9"/>
      <c r="S30" s="42"/>
      <c r="T30" s="7"/>
    </row>
    <row r="31" spans="1:20" x14ac:dyDescent="0.25">
      <c r="A31" s="9">
        <v>1.37115E-10</v>
      </c>
      <c r="B31" s="9"/>
      <c r="C31" s="10"/>
      <c r="D31" s="9"/>
      <c r="E31" s="10"/>
      <c r="F31" s="9">
        <v>7477</v>
      </c>
      <c r="G31" s="10">
        <v>9916</v>
      </c>
      <c r="H31" s="9"/>
      <c r="I31" s="42"/>
      <c r="J31" s="7"/>
      <c r="K31" s="9">
        <v>1.37115E-10</v>
      </c>
      <c r="L31" s="9"/>
      <c r="M31" s="10"/>
      <c r="N31" s="9"/>
      <c r="O31" s="10"/>
      <c r="P31" s="9">
        <v>2.2321070000000001</v>
      </c>
      <c r="Q31" s="10">
        <v>2.9602210000000002</v>
      </c>
      <c r="R31" s="9"/>
      <c r="S31" s="42"/>
      <c r="T31" s="7"/>
    </row>
    <row r="32" spans="1:20" x14ac:dyDescent="0.25">
      <c r="A32" s="9">
        <v>5.4845899999999998E-10</v>
      </c>
      <c r="B32" s="9"/>
      <c r="C32" s="10"/>
      <c r="D32" s="9"/>
      <c r="E32" s="10"/>
      <c r="F32" s="9">
        <v>7450</v>
      </c>
      <c r="G32" s="10">
        <v>6730</v>
      </c>
      <c r="H32" s="9"/>
      <c r="I32" s="42"/>
      <c r="J32" s="7"/>
      <c r="K32" s="9">
        <v>5.4845899999999998E-10</v>
      </c>
      <c r="L32" s="9"/>
      <c r="M32" s="10"/>
      <c r="N32" s="9"/>
      <c r="O32" s="10"/>
      <c r="P32" s="9">
        <v>2.2240470000000001</v>
      </c>
      <c r="Q32" s="10">
        <v>2.0091049999999999</v>
      </c>
      <c r="R32" s="9"/>
      <c r="S32" s="42"/>
      <c r="T32" s="7"/>
    </row>
    <row r="33" spans="1:20" x14ac:dyDescent="0.25">
      <c r="A33" s="9">
        <v>2.1938399999999999E-9</v>
      </c>
      <c r="B33" s="9"/>
      <c r="C33" s="10"/>
      <c r="D33" s="9"/>
      <c r="E33" s="10"/>
      <c r="F33" s="9">
        <v>10036</v>
      </c>
      <c r="G33" s="10">
        <v>11279</v>
      </c>
      <c r="H33" s="9"/>
      <c r="I33" s="42"/>
      <c r="J33" s="7"/>
      <c r="K33" s="9">
        <v>2.1938399999999999E-9</v>
      </c>
      <c r="L33" s="9"/>
      <c r="M33" s="10"/>
      <c r="N33" s="9"/>
      <c r="O33" s="10"/>
      <c r="P33" s="9">
        <v>2.9960439999999999</v>
      </c>
      <c r="Q33" s="10">
        <v>3.3671169999999999</v>
      </c>
      <c r="R33" s="9"/>
      <c r="S33" s="42"/>
      <c r="T33" s="7"/>
    </row>
    <row r="34" spans="1:20" x14ac:dyDescent="0.25">
      <c r="A34" s="9">
        <v>8.7753499999999999E-9</v>
      </c>
      <c r="B34" s="9"/>
      <c r="C34" s="10"/>
      <c r="D34" s="9"/>
      <c r="E34" s="10"/>
      <c r="F34" s="9">
        <v>11354</v>
      </c>
      <c r="G34" s="10">
        <v>12181</v>
      </c>
      <c r="H34" s="9"/>
      <c r="I34" s="42"/>
      <c r="J34" s="7"/>
      <c r="K34" s="9">
        <v>8.7753499999999999E-9</v>
      </c>
      <c r="L34" s="9"/>
      <c r="M34" s="10"/>
      <c r="N34" s="9"/>
      <c r="O34" s="10"/>
      <c r="P34" s="9">
        <v>3.389507</v>
      </c>
      <c r="Q34" s="10">
        <v>3.6363910000000002</v>
      </c>
      <c r="R34" s="9"/>
      <c r="S34" s="42"/>
      <c r="T34" s="7"/>
    </row>
    <row r="35" spans="1:20" x14ac:dyDescent="0.25">
      <c r="A35" s="9">
        <v>3.51014E-8</v>
      </c>
      <c r="B35" s="9"/>
      <c r="C35" s="10"/>
      <c r="D35" s="9"/>
      <c r="E35" s="10"/>
      <c r="F35" s="9">
        <v>10299</v>
      </c>
      <c r="G35" s="10">
        <v>8683</v>
      </c>
      <c r="H35" s="9"/>
      <c r="I35" s="42"/>
      <c r="J35" s="7"/>
      <c r="K35" s="9">
        <v>3.51014E-8</v>
      </c>
      <c r="L35" s="9"/>
      <c r="M35" s="10"/>
      <c r="N35" s="9"/>
      <c r="O35" s="10"/>
      <c r="P35" s="9">
        <v>3.0745580000000001</v>
      </c>
      <c r="Q35" s="10">
        <v>2.5921340000000002</v>
      </c>
      <c r="R35" s="9"/>
      <c r="S35" s="42"/>
      <c r="T35" s="7"/>
    </row>
    <row r="36" spans="1:20" x14ac:dyDescent="0.25">
      <c r="A36" s="9"/>
      <c r="B36" s="9"/>
      <c r="C36" s="10"/>
      <c r="D36" s="9"/>
      <c r="E36" s="10"/>
      <c r="F36" s="9"/>
      <c r="G36" s="10"/>
      <c r="H36" s="9"/>
      <c r="I36" s="42"/>
      <c r="J36" s="7"/>
      <c r="K36" s="9"/>
      <c r="L36" s="9"/>
      <c r="M36" s="10"/>
      <c r="N36" s="9"/>
      <c r="O36" s="10"/>
      <c r="P36" s="9"/>
      <c r="Q36" s="10"/>
      <c r="R36" s="9"/>
      <c r="S36" s="42"/>
      <c r="T36" s="7"/>
    </row>
    <row r="37" spans="1:20" x14ac:dyDescent="0.25">
      <c r="A37" s="9">
        <v>8.6816599999999998E-10</v>
      </c>
      <c r="B37" s="9"/>
      <c r="C37" s="10"/>
      <c r="D37" s="9"/>
      <c r="E37" s="10"/>
      <c r="F37" s="9"/>
      <c r="G37" s="10"/>
      <c r="H37" s="9">
        <v>5271</v>
      </c>
      <c r="I37" s="42">
        <v>4030</v>
      </c>
      <c r="J37" s="7"/>
      <c r="K37" s="9">
        <v>8.6816599999999998E-10</v>
      </c>
      <c r="L37" s="9"/>
      <c r="M37" s="10"/>
      <c r="N37" s="9"/>
      <c r="O37" s="10"/>
      <c r="P37" s="9"/>
      <c r="Q37" s="10"/>
      <c r="R37" s="9">
        <v>1.57355</v>
      </c>
      <c r="S37" s="42">
        <v>1.2030749999999999</v>
      </c>
      <c r="T37" s="7"/>
    </row>
    <row r="38" spans="1:20" x14ac:dyDescent="0.25">
      <c r="A38" s="9">
        <v>3.4726700000000002E-9</v>
      </c>
      <c r="B38" s="9"/>
      <c r="C38" s="10"/>
      <c r="D38" s="9"/>
      <c r="E38" s="10"/>
      <c r="F38" s="9"/>
      <c r="G38" s="10"/>
      <c r="H38" s="9">
        <v>5167</v>
      </c>
      <c r="I38" s="42">
        <v>4676</v>
      </c>
      <c r="J38" s="7"/>
      <c r="K38" s="9">
        <v>3.4726700000000002E-9</v>
      </c>
      <c r="L38" s="9"/>
      <c r="M38" s="10"/>
      <c r="N38" s="9"/>
      <c r="O38" s="10"/>
      <c r="P38" s="9"/>
      <c r="Q38" s="10"/>
      <c r="R38" s="9">
        <v>1.542503</v>
      </c>
      <c r="S38" s="42">
        <v>1.3959250000000001</v>
      </c>
      <c r="T38" s="7"/>
    </row>
    <row r="39" spans="1:20" x14ac:dyDescent="0.25">
      <c r="A39" s="9">
        <v>1.38907E-8</v>
      </c>
      <c r="B39" s="9"/>
      <c r="C39" s="10"/>
      <c r="D39" s="9"/>
      <c r="E39" s="10"/>
      <c r="F39" s="9"/>
      <c r="G39" s="10"/>
      <c r="H39" s="9">
        <v>5845</v>
      </c>
      <c r="I39" s="42">
        <v>5715</v>
      </c>
      <c r="J39" s="7"/>
      <c r="K39" s="9">
        <v>1.38907E-8</v>
      </c>
      <c r="L39" s="9"/>
      <c r="M39" s="10"/>
      <c r="N39" s="9"/>
      <c r="O39" s="10"/>
      <c r="P39" s="9"/>
      <c r="Q39" s="10"/>
      <c r="R39" s="9">
        <v>1.7449060000000001</v>
      </c>
      <c r="S39" s="42">
        <v>1.706097</v>
      </c>
      <c r="T39" s="7"/>
    </row>
    <row r="40" spans="1:20" x14ac:dyDescent="0.25">
      <c r="A40" s="9">
        <v>5.5562700000000003E-8</v>
      </c>
      <c r="B40" s="9"/>
      <c r="C40" s="10"/>
      <c r="D40" s="9"/>
      <c r="E40" s="10"/>
      <c r="F40" s="9"/>
      <c r="G40" s="10"/>
      <c r="H40" s="9">
        <v>6947</v>
      </c>
      <c r="I40" s="42">
        <v>7390</v>
      </c>
      <c r="J40" s="7"/>
      <c r="K40" s="9">
        <v>5.5562700000000003E-8</v>
      </c>
      <c r="L40" s="9"/>
      <c r="M40" s="10"/>
      <c r="N40" s="9"/>
      <c r="O40" s="10"/>
      <c r="P40" s="9"/>
      <c r="Q40" s="10"/>
      <c r="R40" s="9">
        <v>2.0738859999999999</v>
      </c>
      <c r="S40" s="42">
        <v>2.2061350000000002</v>
      </c>
      <c r="T40" s="7"/>
    </row>
    <row r="41" spans="1:20" x14ac:dyDescent="0.25">
      <c r="A41" s="9">
        <v>2.22251E-7</v>
      </c>
      <c r="B41" s="9"/>
      <c r="C41" s="10"/>
      <c r="D41" s="9"/>
      <c r="E41" s="10"/>
      <c r="F41" s="9"/>
      <c r="G41" s="10"/>
      <c r="H41" s="9">
        <v>8304</v>
      </c>
      <c r="I41" s="42">
        <v>9411</v>
      </c>
      <c r="J41" s="7"/>
      <c r="K41" s="9">
        <v>2.22251E-7</v>
      </c>
      <c r="L41" s="9"/>
      <c r="M41" s="10"/>
      <c r="N41" s="9"/>
      <c r="O41" s="10"/>
      <c r="P41" s="9"/>
      <c r="Q41" s="10"/>
      <c r="R41" s="9">
        <v>2.4789910000000002</v>
      </c>
      <c r="S41" s="42">
        <v>2.809463</v>
      </c>
      <c r="T41" s="7"/>
    </row>
    <row r="42" spans="1:20" x14ac:dyDescent="0.25">
      <c r="A42" s="9">
        <v>8.8900200000000004E-7</v>
      </c>
      <c r="B42" s="9"/>
      <c r="C42" s="10"/>
      <c r="D42" s="9"/>
      <c r="E42" s="10"/>
      <c r="F42" s="9"/>
      <c r="G42" s="10"/>
      <c r="H42" s="9">
        <v>12047</v>
      </c>
      <c r="I42" s="42">
        <v>12372</v>
      </c>
      <c r="J42" s="7"/>
      <c r="K42" s="9">
        <v>8.8900200000000004E-7</v>
      </c>
      <c r="L42" s="9"/>
      <c r="M42" s="10"/>
      <c r="N42" s="9"/>
      <c r="O42" s="10"/>
      <c r="P42" s="9"/>
      <c r="Q42" s="10"/>
      <c r="R42" s="9">
        <v>3.5963880000000001</v>
      </c>
      <c r="S42" s="42">
        <v>3.6934100000000001</v>
      </c>
      <c r="T42" s="7"/>
    </row>
    <row r="43" spans="1:20" x14ac:dyDescent="0.25">
      <c r="A43" s="9">
        <v>3.5560100000000002E-6</v>
      </c>
      <c r="B43" s="9"/>
      <c r="C43" s="10"/>
      <c r="D43" s="9"/>
      <c r="E43" s="10"/>
      <c r="F43" s="9"/>
      <c r="G43" s="10"/>
      <c r="H43" s="9">
        <v>12978</v>
      </c>
      <c r="I43" s="42">
        <v>11565</v>
      </c>
      <c r="J43" s="7"/>
      <c r="K43" s="9">
        <v>3.5560100000000002E-6</v>
      </c>
      <c r="L43" s="9"/>
      <c r="M43" s="10"/>
      <c r="N43" s="9"/>
      <c r="O43" s="10"/>
      <c r="P43" s="9"/>
      <c r="Q43" s="10"/>
      <c r="R43" s="9">
        <v>3.8743189999999998</v>
      </c>
      <c r="S43" s="42">
        <v>3.452496</v>
      </c>
      <c r="T43" s="7"/>
    </row>
    <row r="44" spans="1:20" x14ac:dyDescent="0.25">
      <c r="A44" s="9">
        <v>1.4224E-5</v>
      </c>
      <c r="B44" s="9"/>
      <c r="C44" s="10"/>
      <c r="D44" s="9"/>
      <c r="E44" s="10"/>
      <c r="F44" s="9"/>
      <c r="G44" s="10"/>
      <c r="H44" s="9">
        <v>11820</v>
      </c>
      <c r="I44" s="42">
        <v>11086</v>
      </c>
      <c r="J44" s="7"/>
      <c r="K44" s="9">
        <v>1.4224E-5</v>
      </c>
      <c r="L44" s="9"/>
      <c r="M44" s="10"/>
      <c r="N44" s="9"/>
      <c r="O44" s="10"/>
      <c r="P44" s="9"/>
      <c r="Q44" s="10"/>
      <c r="R44" s="9">
        <v>3.5286219999999999</v>
      </c>
      <c r="S44" s="42">
        <v>3.309501</v>
      </c>
      <c r="T44" s="7"/>
    </row>
    <row r="45" spans="1:20" x14ac:dyDescent="0.25">
      <c r="A45" s="9">
        <v>5.6896199999999999E-5</v>
      </c>
      <c r="B45" s="9"/>
      <c r="C45" s="10"/>
      <c r="D45" s="9"/>
      <c r="E45" s="10"/>
      <c r="F45" s="9"/>
      <c r="G45" s="10"/>
      <c r="H45" s="9">
        <v>11615</v>
      </c>
      <c r="I45" s="42">
        <v>10882</v>
      </c>
      <c r="J45" s="7"/>
      <c r="K45" s="9">
        <v>5.6896199999999999E-5</v>
      </c>
      <c r="L45" s="9"/>
      <c r="M45" s="10"/>
      <c r="N45" s="9"/>
      <c r="O45" s="10"/>
      <c r="P45" s="9"/>
      <c r="Q45" s="10"/>
      <c r="R45" s="9">
        <v>3.4674230000000001</v>
      </c>
      <c r="S45" s="42">
        <v>3.2486009999999998</v>
      </c>
      <c r="T45" s="7"/>
    </row>
    <row r="46" spans="1:20" x14ac:dyDescent="0.25">
      <c r="A46" s="9">
        <v>2.2758500000000001E-4</v>
      </c>
      <c r="B46" s="9"/>
      <c r="C46" s="10"/>
      <c r="D46" s="9"/>
      <c r="E46" s="10"/>
      <c r="F46" s="9"/>
      <c r="G46" s="10"/>
      <c r="H46" s="9">
        <v>10496</v>
      </c>
      <c r="I46" s="42">
        <v>9374</v>
      </c>
      <c r="J46" s="7"/>
      <c r="K46" s="31">
        <v>2.2758500000000001E-4</v>
      </c>
      <c r="L46" s="31"/>
      <c r="M46" s="43"/>
      <c r="N46" s="31"/>
      <c r="O46" s="43"/>
      <c r="P46" s="31"/>
      <c r="Q46" s="43"/>
      <c r="R46" s="31">
        <v>3.1333679999999999</v>
      </c>
      <c r="S46" s="44">
        <v>2.7984179999999999</v>
      </c>
      <c r="T46" s="7"/>
    </row>
    <row r="47" spans="1:20" x14ac:dyDescent="0.25">
      <c r="A47" s="45" t="s">
        <v>41</v>
      </c>
      <c r="B47" s="45">
        <v>12433</v>
      </c>
      <c r="C47" s="46">
        <v>11055</v>
      </c>
      <c r="D47" s="45">
        <v>10676</v>
      </c>
      <c r="E47" s="46">
        <v>10901</v>
      </c>
      <c r="F47" s="45">
        <v>2825</v>
      </c>
      <c r="G47" s="46">
        <v>2847</v>
      </c>
      <c r="H47" s="45">
        <v>10897</v>
      </c>
      <c r="I47" s="47">
        <v>9502</v>
      </c>
      <c r="J47" s="7"/>
      <c r="K47" s="10"/>
      <c r="L47" s="4"/>
      <c r="M47" s="4"/>
      <c r="N47" s="4"/>
      <c r="O47" s="4"/>
      <c r="P47" s="4"/>
      <c r="Q47" s="4"/>
      <c r="R47" s="4"/>
      <c r="S47" s="4"/>
    </row>
    <row r="48" spans="1:20" x14ac:dyDescent="0.25">
      <c r="A48" s="4"/>
      <c r="K48" s="4"/>
      <c r="L48" s="4"/>
      <c r="M48" s="4"/>
      <c r="N48" s="4"/>
      <c r="O48" s="4"/>
      <c r="P48" s="4"/>
      <c r="Q48" s="4"/>
      <c r="R48" s="4"/>
      <c r="S48" s="4"/>
    </row>
    <row r="49" spans="1:19" x14ac:dyDescent="0.25">
      <c r="A49" s="4"/>
      <c r="B49" s="4"/>
      <c r="C49" s="4"/>
      <c r="D49" s="4"/>
      <c r="E49" s="4"/>
      <c r="F49" s="4"/>
      <c r="G49" s="4"/>
      <c r="H49" s="4"/>
      <c r="I49" s="4"/>
      <c r="K49" s="4"/>
      <c r="L49" s="4"/>
      <c r="M49" s="4"/>
      <c r="N49" s="4"/>
      <c r="O49" s="4"/>
      <c r="P49" s="4"/>
      <c r="Q49" s="4"/>
      <c r="R49" s="4"/>
      <c r="S49" s="4"/>
    </row>
    <row r="50" spans="1:19" x14ac:dyDescent="0.25">
      <c r="B50" s="4"/>
      <c r="C50" s="4"/>
      <c r="D50" s="4"/>
      <c r="E50" s="4"/>
      <c r="F50" s="4"/>
      <c r="G50" s="4"/>
      <c r="H50" s="4"/>
      <c r="I50" s="4"/>
      <c r="K50" s="4"/>
      <c r="L50" s="4"/>
      <c r="M50" s="4"/>
      <c r="N50" s="4"/>
      <c r="O50" s="4"/>
      <c r="P50" s="4"/>
      <c r="Q50" s="4"/>
      <c r="R50" s="4"/>
      <c r="S50" s="4"/>
    </row>
    <row r="51" spans="1:19" x14ac:dyDescent="0.25">
      <c r="A51" s="4"/>
      <c r="B51" s="4"/>
      <c r="C51" s="4"/>
      <c r="D51" s="4"/>
      <c r="E51" s="4"/>
      <c r="F51" s="4"/>
      <c r="G51" s="4"/>
      <c r="H51" s="4"/>
      <c r="I51" s="4"/>
      <c r="K51" s="4"/>
      <c r="L51" s="4"/>
      <c r="M51" s="4"/>
      <c r="N51" s="4"/>
      <c r="O51" s="4"/>
      <c r="P51" s="4"/>
      <c r="Q51" s="4"/>
      <c r="R51" s="4"/>
      <c r="S51" s="4"/>
    </row>
    <row r="52" spans="1:19" x14ac:dyDescent="0.25">
      <c r="A52" s="4"/>
      <c r="B52" s="4"/>
      <c r="C52" s="4"/>
      <c r="D52" s="4"/>
      <c r="E52" s="4"/>
      <c r="F52" s="4"/>
      <c r="G52" s="4"/>
      <c r="H52" s="4"/>
      <c r="I52" s="4"/>
      <c r="K52" s="4"/>
      <c r="L52" s="4"/>
      <c r="M52" s="4"/>
      <c r="N52" s="4"/>
      <c r="O52" s="4"/>
      <c r="P52" s="4"/>
      <c r="Q52" s="4"/>
      <c r="R52" s="4"/>
      <c r="S52" s="4"/>
    </row>
  </sheetData>
  <mergeCells count="11">
    <mergeCell ref="V2:Y2"/>
    <mergeCell ref="K2:S2"/>
    <mergeCell ref="A2:I2"/>
    <mergeCell ref="L3:M3"/>
    <mergeCell ref="N3:O3"/>
    <mergeCell ref="P3:Q3"/>
    <mergeCell ref="R3:S3"/>
    <mergeCell ref="B3:C3"/>
    <mergeCell ref="D3:E3"/>
    <mergeCell ref="F3:G3"/>
    <mergeCell ref="H3:I3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01A505-79B2-43D7-9167-6434B2F48BD2}">
  <dimension ref="A1:Y19"/>
  <sheetViews>
    <sheetView zoomScale="70" zoomScaleNormal="70" workbookViewId="0">
      <selection activeCell="D54" sqref="D54"/>
    </sheetView>
  </sheetViews>
  <sheetFormatPr defaultRowHeight="13.2" x14ac:dyDescent="0.45"/>
  <cols>
    <col min="1" max="1" width="22.59765625" style="3" customWidth="1"/>
    <col min="2" max="7" width="9" style="3" bestFit="1" customWidth="1"/>
    <col min="8" max="8" width="9" style="3" customWidth="1"/>
    <col min="9" max="9" width="17.296875" style="3" customWidth="1"/>
    <col min="10" max="15" width="9" style="3" bestFit="1" customWidth="1"/>
    <col min="16" max="16" width="9" style="3" customWidth="1"/>
    <col min="17" max="17" width="17.09765625" style="3" customWidth="1"/>
    <col min="18" max="23" width="9" style="3" bestFit="1" customWidth="1"/>
    <col min="24" max="16384" width="8.796875" style="3"/>
  </cols>
  <sheetData>
    <row r="1" spans="1:25" x14ac:dyDescent="0.45">
      <c r="A1" s="6" t="s">
        <v>22</v>
      </c>
      <c r="Y1" s="6" t="s">
        <v>26</v>
      </c>
    </row>
    <row r="2" spans="1:25" ht="18" customHeight="1" x14ac:dyDescent="0.45">
      <c r="A2" s="132" t="s">
        <v>81</v>
      </c>
      <c r="B2" s="133"/>
      <c r="C2" s="133"/>
      <c r="D2" s="133"/>
      <c r="E2" s="133"/>
      <c r="F2" s="133"/>
      <c r="G2" s="134"/>
      <c r="H2" s="11"/>
      <c r="I2" s="132" t="s">
        <v>82</v>
      </c>
      <c r="J2" s="133"/>
      <c r="K2" s="133"/>
      <c r="L2" s="133"/>
      <c r="M2" s="133"/>
      <c r="N2" s="133"/>
      <c r="O2" s="134"/>
      <c r="P2" s="11"/>
      <c r="Q2" s="132" t="s">
        <v>25</v>
      </c>
      <c r="R2" s="133"/>
      <c r="S2" s="133"/>
      <c r="T2" s="133"/>
      <c r="U2" s="133"/>
      <c r="V2" s="133"/>
      <c r="W2" s="134"/>
    </row>
    <row r="3" spans="1:25" x14ac:dyDescent="0.25">
      <c r="A3" s="23" t="s">
        <v>27</v>
      </c>
      <c r="B3" s="136" t="s">
        <v>23</v>
      </c>
      <c r="C3" s="136"/>
      <c r="D3" s="136"/>
      <c r="E3" s="136" t="s">
        <v>24</v>
      </c>
      <c r="F3" s="136"/>
      <c r="G3" s="136"/>
      <c r="H3" s="1"/>
      <c r="I3" s="23" t="s">
        <v>27</v>
      </c>
      <c r="J3" s="136" t="s">
        <v>23</v>
      </c>
      <c r="K3" s="136"/>
      <c r="L3" s="136"/>
      <c r="M3" s="136" t="s">
        <v>24</v>
      </c>
      <c r="N3" s="136"/>
      <c r="O3" s="136"/>
      <c r="P3" s="1"/>
      <c r="Q3" s="23" t="s">
        <v>27</v>
      </c>
      <c r="R3" s="136" t="s">
        <v>23</v>
      </c>
      <c r="S3" s="136"/>
      <c r="T3" s="136"/>
      <c r="U3" s="136" t="s">
        <v>24</v>
      </c>
      <c r="V3" s="136"/>
      <c r="W3" s="136"/>
    </row>
    <row r="4" spans="1:25" x14ac:dyDescent="0.25">
      <c r="A4" s="51">
        <v>5.3763399999999997E-9</v>
      </c>
      <c r="B4" s="7">
        <v>1.1579999999999999</v>
      </c>
      <c r="C4" s="8">
        <v>0.75800000000000001</v>
      </c>
      <c r="D4" s="25">
        <v>0.86899999999999999</v>
      </c>
      <c r="E4" s="10"/>
      <c r="F4" s="10"/>
      <c r="G4" s="42"/>
      <c r="H4" s="4"/>
      <c r="I4" s="9">
        <v>5.3763399999999997E-9</v>
      </c>
      <c r="J4" s="7">
        <v>1.1220000000000001</v>
      </c>
      <c r="K4" s="8">
        <v>1.1220000000000001</v>
      </c>
      <c r="L4" s="25">
        <v>1.1639999999999999</v>
      </c>
      <c r="M4" s="7"/>
      <c r="N4" s="8"/>
      <c r="O4" s="25"/>
      <c r="Q4" s="9">
        <v>5.3763399999999997E-9</v>
      </c>
      <c r="R4" s="9">
        <v>1.522931</v>
      </c>
      <c r="S4" s="10">
        <v>0.99687599999999998</v>
      </c>
      <c r="T4" s="42">
        <v>1.1016189999999999</v>
      </c>
      <c r="U4" s="9"/>
      <c r="V4" s="10"/>
      <c r="W4" s="42"/>
    </row>
    <row r="5" spans="1:25" x14ac:dyDescent="0.25">
      <c r="A5" s="51">
        <v>1.7921099999999999E-9</v>
      </c>
      <c r="B5" s="7">
        <v>1.1240000000000001</v>
      </c>
      <c r="C5" s="8">
        <v>0.94699999999999995</v>
      </c>
      <c r="D5" s="25">
        <v>1.1419999999999999</v>
      </c>
      <c r="E5" s="10"/>
      <c r="F5" s="10"/>
      <c r="G5" s="42"/>
      <c r="H5" s="4"/>
      <c r="I5" s="9">
        <v>1.7921099999999999E-9</v>
      </c>
      <c r="J5" s="7">
        <v>1.1419999999999999</v>
      </c>
      <c r="K5" s="8">
        <v>1.1299999999999999</v>
      </c>
      <c r="L5" s="25">
        <v>1.109</v>
      </c>
      <c r="M5" s="7"/>
      <c r="N5" s="8"/>
      <c r="O5" s="25"/>
      <c r="Q5" s="9">
        <v>1.7921099999999999E-9</v>
      </c>
      <c r="R5" s="9">
        <v>1.4523280000000001</v>
      </c>
      <c r="S5" s="10">
        <v>1.2366200000000001</v>
      </c>
      <c r="T5" s="42">
        <v>1.519495</v>
      </c>
      <c r="U5" s="9"/>
      <c r="V5" s="10"/>
      <c r="W5" s="42"/>
    </row>
    <row r="6" spans="1:25" x14ac:dyDescent="0.25">
      <c r="A6" s="51">
        <v>5.9737199999999999E-10</v>
      </c>
      <c r="B6" s="7">
        <v>1.0309999999999999</v>
      </c>
      <c r="C6" s="8">
        <v>1.1679999999999999</v>
      </c>
      <c r="D6" s="25">
        <v>1.1559999999999999</v>
      </c>
      <c r="E6" s="10"/>
      <c r="F6" s="10"/>
      <c r="G6" s="42"/>
      <c r="H6" s="4"/>
      <c r="I6" s="9">
        <v>5.9737199999999999E-10</v>
      </c>
      <c r="J6" s="7">
        <v>1.1879999999999999</v>
      </c>
      <c r="K6" s="8">
        <v>1.147</v>
      </c>
      <c r="L6" s="25">
        <v>1.153</v>
      </c>
      <c r="M6" s="7"/>
      <c r="N6" s="8"/>
      <c r="O6" s="25"/>
      <c r="Q6" s="9">
        <v>5.9737199999999999E-10</v>
      </c>
      <c r="R6" s="9">
        <v>1.2805800000000001</v>
      </c>
      <c r="S6" s="10">
        <v>1.502602</v>
      </c>
      <c r="T6" s="42">
        <v>1.4794259999999999</v>
      </c>
      <c r="U6" s="9"/>
      <c r="V6" s="10"/>
      <c r="W6" s="42"/>
    </row>
    <row r="7" spans="1:25" x14ac:dyDescent="0.25">
      <c r="A7" s="51">
        <v>1.9912399999999999E-10</v>
      </c>
      <c r="B7" s="7">
        <v>0.92400000000000004</v>
      </c>
      <c r="C7" s="8">
        <v>1.1180000000000001</v>
      </c>
      <c r="D7" s="25">
        <v>1.278</v>
      </c>
      <c r="E7" s="10"/>
      <c r="F7" s="10"/>
      <c r="G7" s="42"/>
      <c r="H7" s="4"/>
      <c r="I7" s="9">
        <v>1.9912399999999999E-10</v>
      </c>
      <c r="J7" s="7">
        <v>1.129</v>
      </c>
      <c r="K7" s="8">
        <v>1.161</v>
      </c>
      <c r="L7" s="25">
        <v>1.1519999999999999</v>
      </c>
      <c r="M7" s="7"/>
      <c r="N7" s="8"/>
      <c r="O7" s="25"/>
      <c r="Q7" s="9">
        <v>1.9912399999999999E-10</v>
      </c>
      <c r="R7" s="9">
        <v>1.207654</v>
      </c>
      <c r="S7" s="10">
        <v>1.4209350000000001</v>
      </c>
      <c r="T7" s="42">
        <v>1.636978</v>
      </c>
      <c r="U7" s="9"/>
      <c r="V7" s="10"/>
      <c r="W7" s="42"/>
    </row>
    <row r="8" spans="1:25" x14ac:dyDescent="0.25">
      <c r="A8" s="51">
        <v>6.6374600000000005E-11</v>
      </c>
      <c r="B8" s="7">
        <v>0.98</v>
      </c>
      <c r="C8" s="8">
        <v>1.0369999999999999</v>
      </c>
      <c r="D8" s="25">
        <v>1.0369999999999999</v>
      </c>
      <c r="E8" s="10"/>
      <c r="F8" s="10"/>
      <c r="G8" s="42"/>
      <c r="H8" s="4"/>
      <c r="I8" s="9">
        <v>6.6374600000000005E-11</v>
      </c>
      <c r="J8" s="7">
        <v>1.4039999999999999</v>
      </c>
      <c r="K8" s="8">
        <v>1.1659999999999999</v>
      </c>
      <c r="L8" s="25">
        <v>1.131</v>
      </c>
      <c r="M8" s="7"/>
      <c r="N8" s="8"/>
      <c r="O8" s="25"/>
      <c r="Q8" s="9">
        <v>6.6374600000000005E-11</v>
      </c>
      <c r="R8" s="9">
        <v>1.029968</v>
      </c>
      <c r="S8" s="10">
        <v>1.312335</v>
      </c>
      <c r="T8" s="42">
        <v>1.3529469999999999</v>
      </c>
      <c r="U8" s="9"/>
      <c r="V8" s="10"/>
      <c r="W8" s="42"/>
    </row>
    <row r="9" spans="1:25" x14ac:dyDescent="0.25">
      <c r="A9" s="51">
        <v>2.2124900000000002E-11</v>
      </c>
      <c r="B9" s="7">
        <v>0.93700000000000006</v>
      </c>
      <c r="C9" s="8">
        <v>0.90300000000000002</v>
      </c>
      <c r="D9" s="25">
        <v>0.98699999999999999</v>
      </c>
      <c r="E9" s="10"/>
      <c r="F9" s="10"/>
      <c r="G9" s="42"/>
      <c r="H9" s="4"/>
      <c r="I9" s="9">
        <v>2.2124900000000002E-11</v>
      </c>
      <c r="J9" s="7">
        <v>1.242</v>
      </c>
      <c r="K9" s="8">
        <v>1.1679999999999999</v>
      </c>
      <c r="L9" s="25">
        <v>1.143</v>
      </c>
      <c r="M9" s="7"/>
      <c r="N9" s="8"/>
      <c r="O9" s="25"/>
      <c r="Q9" s="9">
        <v>2.2124900000000002E-11</v>
      </c>
      <c r="R9" s="9">
        <v>1.113224</v>
      </c>
      <c r="S9" s="10">
        <v>1.1408</v>
      </c>
      <c r="T9" s="42">
        <v>1.274194</v>
      </c>
      <c r="U9" s="9"/>
      <c r="V9" s="10"/>
      <c r="W9" s="42"/>
    </row>
    <row r="10" spans="1:25" x14ac:dyDescent="0.25">
      <c r="A10" s="51">
        <v>7.3749599999999999E-12</v>
      </c>
      <c r="B10" s="7">
        <v>1.02</v>
      </c>
      <c r="C10" s="8">
        <v>0.77300000000000002</v>
      </c>
      <c r="D10" s="25">
        <v>0.80500000000000005</v>
      </c>
      <c r="E10" s="10"/>
      <c r="F10" s="10"/>
      <c r="G10" s="42"/>
      <c r="H10" s="4"/>
      <c r="I10" s="9">
        <v>7.3749599999999999E-12</v>
      </c>
      <c r="J10" s="7">
        <v>1.202</v>
      </c>
      <c r="K10" s="8">
        <v>1.2250000000000001</v>
      </c>
      <c r="L10" s="25">
        <v>1.2310000000000001</v>
      </c>
      <c r="M10" s="7"/>
      <c r="N10" s="8"/>
      <c r="O10" s="25"/>
      <c r="Q10" s="9">
        <v>7.3749599999999999E-12</v>
      </c>
      <c r="R10" s="9">
        <v>1.2521610000000001</v>
      </c>
      <c r="S10" s="10">
        <v>0.93112499999999998</v>
      </c>
      <c r="T10" s="42">
        <v>0.96494500000000005</v>
      </c>
      <c r="U10" s="9"/>
      <c r="V10" s="10"/>
      <c r="W10" s="42"/>
    </row>
    <row r="11" spans="1:25" x14ac:dyDescent="0.25">
      <c r="A11" s="51"/>
      <c r="B11" s="7"/>
      <c r="C11" s="8"/>
      <c r="D11" s="25"/>
      <c r="E11" s="10"/>
      <c r="F11" s="10"/>
      <c r="G11" s="42"/>
      <c r="H11" s="4"/>
      <c r="I11" s="9"/>
      <c r="J11" s="7"/>
      <c r="K11" s="8"/>
      <c r="L11" s="25"/>
      <c r="M11" s="7"/>
      <c r="N11" s="8"/>
      <c r="O11" s="25"/>
      <c r="Q11" s="9"/>
      <c r="R11" s="9"/>
      <c r="S11" s="10"/>
      <c r="T11" s="42"/>
      <c r="U11" s="9"/>
      <c r="V11" s="10"/>
      <c r="W11" s="42"/>
    </row>
    <row r="12" spans="1:25" x14ac:dyDescent="0.25">
      <c r="A12" s="51">
        <v>2.3382500000000001E-8</v>
      </c>
      <c r="B12" s="7"/>
      <c r="C12" s="8"/>
      <c r="D12" s="25"/>
      <c r="E12" s="8">
        <v>0.97099999999999997</v>
      </c>
      <c r="F12" s="8">
        <v>0.82299999999999995</v>
      </c>
      <c r="G12" s="25">
        <v>0.95499999999999996</v>
      </c>
      <c r="I12" s="9">
        <v>2.3382500000000001E-8</v>
      </c>
      <c r="J12" s="7"/>
      <c r="K12" s="8"/>
      <c r="L12" s="25"/>
      <c r="M12" s="7">
        <v>1.038</v>
      </c>
      <c r="N12" s="8">
        <v>0.94299999999999995</v>
      </c>
      <c r="O12" s="25">
        <v>0.93100000000000005</v>
      </c>
      <c r="Q12" s="9">
        <v>2.3382500000000001E-8</v>
      </c>
      <c r="R12" s="9"/>
      <c r="S12" s="10"/>
      <c r="T12" s="42"/>
      <c r="U12" s="9">
        <v>1.380341</v>
      </c>
      <c r="V12" s="10">
        <v>1.2878130000000001</v>
      </c>
      <c r="W12" s="42">
        <v>1.513625</v>
      </c>
    </row>
    <row r="13" spans="1:25" x14ac:dyDescent="0.25">
      <c r="A13" s="51">
        <v>7.7941699999999998E-9</v>
      </c>
      <c r="B13" s="9"/>
      <c r="C13" s="10"/>
      <c r="D13" s="42"/>
      <c r="E13" s="8">
        <v>0.96699999999999997</v>
      </c>
      <c r="F13" s="8">
        <v>0.88800000000000001</v>
      </c>
      <c r="G13" s="25">
        <v>1.036</v>
      </c>
      <c r="I13" s="9">
        <v>7.7941699999999998E-9</v>
      </c>
      <c r="J13" s="7"/>
      <c r="K13" s="8"/>
      <c r="L13" s="25"/>
      <c r="M13" s="7">
        <v>1.097</v>
      </c>
      <c r="N13" s="8">
        <v>1.0229999999999999</v>
      </c>
      <c r="O13" s="25">
        <v>0.97</v>
      </c>
      <c r="Q13" s="9">
        <v>7.7941699999999998E-9</v>
      </c>
      <c r="R13" s="9"/>
      <c r="S13" s="10"/>
      <c r="T13" s="42"/>
      <c r="U13" s="9">
        <v>1.3007219999999999</v>
      </c>
      <c r="V13" s="10">
        <v>1.280861</v>
      </c>
      <c r="W13" s="42">
        <v>1.575987</v>
      </c>
    </row>
    <row r="14" spans="1:25" x14ac:dyDescent="0.25">
      <c r="A14" s="51">
        <v>2.59806E-9</v>
      </c>
      <c r="B14" s="9"/>
      <c r="C14" s="10"/>
      <c r="D14" s="42"/>
      <c r="E14" s="8">
        <v>1.1200000000000001</v>
      </c>
      <c r="F14" s="8">
        <v>1.155</v>
      </c>
      <c r="G14" s="25">
        <v>1.264</v>
      </c>
      <c r="I14" s="9">
        <v>2.59806E-9</v>
      </c>
      <c r="J14" s="7"/>
      <c r="K14" s="8"/>
      <c r="L14" s="25"/>
      <c r="M14" s="7">
        <v>1.28</v>
      </c>
      <c r="N14" s="8">
        <v>1.089</v>
      </c>
      <c r="O14" s="25">
        <v>1.0109999999999999</v>
      </c>
      <c r="Q14" s="9">
        <v>2.59806E-9</v>
      </c>
      <c r="R14" s="9"/>
      <c r="S14" s="10"/>
      <c r="T14" s="42"/>
      <c r="U14" s="9">
        <v>1.2911379999999999</v>
      </c>
      <c r="V14" s="10">
        <v>1.565016</v>
      </c>
      <c r="W14" s="42">
        <v>1.844848</v>
      </c>
    </row>
    <row r="15" spans="1:25" x14ac:dyDescent="0.25">
      <c r="A15" s="51">
        <v>8.6601899999999996E-10</v>
      </c>
      <c r="B15" s="9"/>
      <c r="C15" s="10"/>
      <c r="D15" s="42"/>
      <c r="E15" s="8">
        <v>1.177</v>
      </c>
      <c r="F15" s="8">
        <v>1.014</v>
      </c>
      <c r="G15" s="25">
        <v>1.1160000000000001</v>
      </c>
      <c r="I15" s="9">
        <v>8.6601899999999996E-10</v>
      </c>
      <c r="J15" s="7"/>
      <c r="K15" s="8"/>
      <c r="L15" s="25"/>
      <c r="M15" s="7">
        <v>1.095</v>
      </c>
      <c r="N15" s="8">
        <v>1.079</v>
      </c>
      <c r="O15" s="25">
        <v>0.98899999999999999</v>
      </c>
      <c r="Q15" s="9">
        <v>8.6601899999999996E-10</v>
      </c>
      <c r="R15" s="9"/>
      <c r="S15" s="10"/>
      <c r="T15" s="42"/>
      <c r="U15" s="9">
        <v>1.586087</v>
      </c>
      <c r="V15" s="10">
        <v>1.386695</v>
      </c>
      <c r="W15" s="42">
        <v>1.6650700000000001</v>
      </c>
    </row>
    <row r="16" spans="1:25" x14ac:dyDescent="0.25">
      <c r="A16" s="51">
        <v>2.8867300000000002E-10</v>
      </c>
      <c r="B16" s="9"/>
      <c r="C16" s="10"/>
      <c r="D16" s="42"/>
      <c r="E16" s="8">
        <v>1.1279999999999999</v>
      </c>
      <c r="F16" s="8">
        <v>0.92300000000000004</v>
      </c>
      <c r="G16" s="25">
        <v>0.93300000000000005</v>
      </c>
      <c r="I16" s="9">
        <v>2.8867300000000002E-10</v>
      </c>
      <c r="J16" s="7"/>
      <c r="K16" s="8"/>
      <c r="L16" s="25"/>
      <c r="M16" s="7">
        <v>1.0960000000000001</v>
      </c>
      <c r="N16" s="8">
        <v>1.0860000000000001</v>
      </c>
      <c r="O16" s="25">
        <v>1.014</v>
      </c>
      <c r="Q16" s="9">
        <v>2.8867300000000002E-10</v>
      </c>
      <c r="R16" s="9"/>
      <c r="S16" s="10"/>
      <c r="T16" s="42"/>
      <c r="U16" s="9">
        <v>1.518669</v>
      </c>
      <c r="V16" s="10">
        <v>1.2541119999999999</v>
      </c>
      <c r="W16" s="42">
        <v>1.3577140000000001</v>
      </c>
    </row>
    <row r="17" spans="1:23" x14ac:dyDescent="0.25">
      <c r="A17" s="51">
        <v>9.6224300000000006E-11</v>
      </c>
      <c r="B17" s="9"/>
      <c r="C17" s="10"/>
      <c r="D17" s="42"/>
      <c r="E17" s="8">
        <v>0.94199999999999995</v>
      </c>
      <c r="F17" s="8">
        <v>0.93300000000000005</v>
      </c>
      <c r="G17" s="25">
        <v>0.85399999999999998</v>
      </c>
      <c r="I17" s="9">
        <v>9.6224300000000006E-11</v>
      </c>
      <c r="J17" s="7"/>
      <c r="K17" s="8"/>
      <c r="L17" s="25"/>
      <c r="M17" s="7">
        <v>1.085</v>
      </c>
      <c r="N17" s="8">
        <v>1.0920000000000001</v>
      </c>
      <c r="O17" s="25">
        <v>1.0329999999999999</v>
      </c>
      <c r="Q17" s="9">
        <v>9.6224300000000006E-11</v>
      </c>
      <c r="R17" s="9"/>
      <c r="S17" s="10"/>
      <c r="T17" s="42"/>
      <c r="U17" s="9">
        <v>1.2811079999999999</v>
      </c>
      <c r="V17" s="10">
        <v>1.260734</v>
      </c>
      <c r="W17" s="42">
        <v>1.219894</v>
      </c>
    </row>
    <row r="18" spans="1:23" x14ac:dyDescent="0.25">
      <c r="A18" s="52">
        <v>3.2074799999999997E-11</v>
      </c>
      <c r="B18" s="31"/>
      <c r="C18" s="43"/>
      <c r="D18" s="44"/>
      <c r="E18" s="8">
        <v>0.84599999999999997</v>
      </c>
      <c r="F18" s="8">
        <v>0.93200000000000005</v>
      </c>
      <c r="G18" s="25">
        <v>0.93500000000000005</v>
      </c>
      <c r="I18" s="9">
        <v>3.2074799999999997E-11</v>
      </c>
      <c r="J18" s="26"/>
      <c r="K18" s="29"/>
      <c r="L18" s="30"/>
      <c r="M18" s="26">
        <v>1.07</v>
      </c>
      <c r="N18" s="29">
        <v>1.079</v>
      </c>
      <c r="O18" s="30">
        <v>0.99</v>
      </c>
      <c r="Q18" s="31">
        <v>3.2074799999999997E-11</v>
      </c>
      <c r="R18" s="31"/>
      <c r="S18" s="43"/>
      <c r="T18" s="44"/>
      <c r="U18" s="31">
        <v>1.1666780000000001</v>
      </c>
      <c r="V18" s="43">
        <v>1.274556</v>
      </c>
      <c r="W18" s="44">
        <v>1.3936090000000001</v>
      </c>
    </row>
    <row r="19" spans="1:23" x14ac:dyDescent="0.25">
      <c r="A19" s="53" t="s">
        <v>75</v>
      </c>
      <c r="B19" s="35">
        <v>0.68</v>
      </c>
      <c r="C19" s="35">
        <v>0.81299999999999994</v>
      </c>
      <c r="D19" s="35">
        <v>0.73899999999999999</v>
      </c>
      <c r="E19" s="35">
        <v>0.755</v>
      </c>
      <c r="F19" s="35">
        <v>0.78200000000000003</v>
      </c>
      <c r="G19" s="36"/>
      <c r="I19" s="53" t="s">
        <v>75</v>
      </c>
      <c r="J19" s="35">
        <v>1.415</v>
      </c>
      <c r="K19" s="35">
        <v>1.2130000000000001</v>
      </c>
      <c r="L19" s="35">
        <v>1.0620000000000001</v>
      </c>
      <c r="M19" s="35">
        <v>1.0309999999999999</v>
      </c>
      <c r="N19" s="35">
        <v>0.96599999999999997</v>
      </c>
      <c r="O19" s="36"/>
      <c r="Q19" s="4"/>
    </row>
  </sheetData>
  <mergeCells count="9">
    <mergeCell ref="A2:G2"/>
    <mergeCell ref="I2:O2"/>
    <mergeCell ref="Q2:W2"/>
    <mergeCell ref="R3:T3"/>
    <mergeCell ref="U3:W3"/>
    <mergeCell ref="B3:D3"/>
    <mergeCell ref="E3:G3"/>
    <mergeCell ref="J3:L3"/>
    <mergeCell ref="M3:O3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D9C636-C79A-4E3D-98CF-0E4E43A741A4}">
  <dimension ref="A1:BC30"/>
  <sheetViews>
    <sheetView topLeftCell="J1" zoomScale="25" zoomScaleNormal="25" workbookViewId="0">
      <selection activeCell="AL13" sqref="AL13"/>
    </sheetView>
  </sheetViews>
  <sheetFormatPr defaultRowHeight="13.8" x14ac:dyDescent="0.45"/>
  <cols>
    <col min="1" max="1" width="14.59765625" style="15" bestFit="1" customWidth="1"/>
    <col min="2" max="2" width="10.796875" style="15" customWidth="1"/>
    <col min="3" max="3" width="14.19921875" style="15" customWidth="1"/>
    <col min="4" max="4" width="13.19921875" style="15" customWidth="1"/>
    <col min="5" max="5" width="8.796875" style="15"/>
    <col min="6" max="6" width="8.8984375" style="15" bestFit="1" customWidth="1"/>
    <col min="7" max="28" width="12.69921875" style="15" customWidth="1"/>
    <col min="29" max="29" width="8.8984375" style="15" bestFit="1" customWidth="1"/>
    <col min="30" max="42" width="12.69921875" style="15" customWidth="1"/>
    <col min="43" max="43" width="8.8984375" style="15" bestFit="1" customWidth="1"/>
    <col min="44" max="44" width="14.09765625" style="15" customWidth="1"/>
    <col min="45" max="45" width="8.8984375" style="15" bestFit="1" customWidth="1"/>
    <col min="46" max="46" width="14.5" style="15" customWidth="1"/>
    <col min="47" max="47" width="8.8984375" style="15" bestFit="1" customWidth="1"/>
    <col min="48" max="48" width="14.296875" style="15" customWidth="1"/>
    <col min="49" max="49" width="8.8984375" style="15" bestFit="1" customWidth="1"/>
    <col min="50" max="16384" width="8.796875" style="15"/>
  </cols>
  <sheetData>
    <row r="1" spans="1:55" x14ac:dyDescent="0.45">
      <c r="A1" s="6" t="s">
        <v>87</v>
      </c>
      <c r="F1" s="6" t="s">
        <v>88</v>
      </c>
      <c r="AC1" s="6" t="s">
        <v>89</v>
      </c>
      <c r="AQ1" s="6" t="s">
        <v>101</v>
      </c>
      <c r="AX1" s="18"/>
      <c r="AY1" s="18"/>
      <c r="AZ1" s="18"/>
      <c r="BA1" s="18"/>
      <c r="BB1" s="18"/>
      <c r="BC1" s="18"/>
    </row>
    <row r="2" spans="1:55" ht="18" customHeight="1" x14ac:dyDescent="0.25">
      <c r="A2" s="23" t="s">
        <v>28</v>
      </c>
      <c r="B2" s="81" t="s">
        <v>83</v>
      </c>
      <c r="C2" s="81" t="s">
        <v>86</v>
      </c>
      <c r="D2" s="81" t="s">
        <v>29</v>
      </c>
      <c r="F2" s="80"/>
      <c r="G2" s="140" t="s">
        <v>83</v>
      </c>
      <c r="H2" s="141"/>
      <c r="I2" s="141"/>
      <c r="J2" s="141"/>
      <c r="K2" s="141"/>
      <c r="L2" s="141"/>
      <c r="M2" s="142"/>
      <c r="N2" s="140" t="s">
        <v>84</v>
      </c>
      <c r="O2" s="141"/>
      <c r="P2" s="141"/>
      <c r="Q2" s="141"/>
      <c r="R2" s="141"/>
      <c r="S2" s="141"/>
      <c r="T2" s="142"/>
      <c r="U2" s="140" t="s">
        <v>85</v>
      </c>
      <c r="V2" s="141"/>
      <c r="W2" s="141"/>
      <c r="X2" s="141"/>
      <c r="Y2" s="141"/>
      <c r="Z2" s="141"/>
      <c r="AA2" s="142"/>
      <c r="AB2" s="108"/>
      <c r="AC2" s="80"/>
      <c r="AD2" s="140" t="s">
        <v>83</v>
      </c>
      <c r="AE2" s="141"/>
      <c r="AF2" s="141"/>
      <c r="AG2" s="142"/>
      <c r="AH2" s="140" t="s">
        <v>84</v>
      </c>
      <c r="AI2" s="141"/>
      <c r="AJ2" s="141"/>
      <c r="AK2" s="142"/>
      <c r="AL2" s="140" t="s">
        <v>85</v>
      </c>
      <c r="AM2" s="141"/>
      <c r="AN2" s="141"/>
      <c r="AO2" s="142"/>
      <c r="AP2" s="108"/>
      <c r="AQ2" s="75"/>
      <c r="AR2" s="145" t="s">
        <v>83</v>
      </c>
      <c r="AS2" s="144"/>
      <c r="AT2" s="145" t="s">
        <v>86</v>
      </c>
      <c r="AU2" s="144"/>
      <c r="AV2" s="143" t="s">
        <v>29</v>
      </c>
      <c r="AW2" s="144"/>
      <c r="AX2" s="18"/>
      <c r="AY2" s="18"/>
      <c r="AZ2" s="18"/>
      <c r="BA2" s="18"/>
      <c r="BB2" s="18"/>
      <c r="BC2" s="18"/>
    </row>
    <row r="3" spans="1:55" x14ac:dyDescent="0.25">
      <c r="A3" s="75">
        <v>1.2547051442910914E-9</v>
      </c>
      <c r="B3" s="71">
        <v>184884</v>
      </c>
      <c r="C3" s="75">
        <v>85650</v>
      </c>
      <c r="D3" s="72">
        <v>8.8838808723942186</v>
      </c>
      <c r="F3" s="79" t="s">
        <v>31</v>
      </c>
      <c r="G3" s="79" t="s">
        <v>42</v>
      </c>
      <c r="H3" s="79" t="s">
        <v>33</v>
      </c>
      <c r="I3" s="79" t="s">
        <v>34</v>
      </c>
      <c r="J3" s="79" t="s">
        <v>35</v>
      </c>
      <c r="K3" s="79" t="s">
        <v>36</v>
      </c>
      <c r="L3" s="79" t="s">
        <v>37</v>
      </c>
      <c r="M3" s="79" t="s">
        <v>38</v>
      </c>
      <c r="N3" s="79" t="s">
        <v>42</v>
      </c>
      <c r="O3" s="79" t="s">
        <v>33</v>
      </c>
      <c r="P3" s="79" t="s">
        <v>34</v>
      </c>
      <c r="Q3" s="79" t="s">
        <v>35</v>
      </c>
      <c r="R3" s="79" t="s">
        <v>36</v>
      </c>
      <c r="S3" s="79" t="s">
        <v>37</v>
      </c>
      <c r="T3" s="79" t="s">
        <v>38</v>
      </c>
      <c r="U3" s="79" t="s">
        <v>42</v>
      </c>
      <c r="V3" s="79" t="s">
        <v>33</v>
      </c>
      <c r="W3" s="79" t="s">
        <v>34</v>
      </c>
      <c r="X3" s="79" t="s">
        <v>35</v>
      </c>
      <c r="Y3" s="79" t="s">
        <v>36</v>
      </c>
      <c r="Z3" s="79" t="s">
        <v>37</v>
      </c>
      <c r="AA3" s="79" t="s">
        <v>38</v>
      </c>
      <c r="AB3" s="109"/>
      <c r="AC3" s="79" t="s">
        <v>31</v>
      </c>
      <c r="AD3" s="79" t="s">
        <v>42</v>
      </c>
      <c r="AE3" s="79" t="s">
        <v>33</v>
      </c>
      <c r="AF3" s="79" t="s">
        <v>102</v>
      </c>
      <c r="AG3" s="79" t="s">
        <v>103</v>
      </c>
      <c r="AH3" s="79" t="s">
        <v>42</v>
      </c>
      <c r="AI3" s="79" t="s">
        <v>33</v>
      </c>
      <c r="AJ3" s="79" t="s">
        <v>102</v>
      </c>
      <c r="AK3" s="79" t="s">
        <v>103</v>
      </c>
      <c r="AL3" s="79" t="s">
        <v>42</v>
      </c>
      <c r="AM3" s="79" t="s">
        <v>33</v>
      </c>
      <c r="AN3" s="79" t="s">
        <v>102</v>
      </c>
      <c r="AO3" s="79" t="s">
        <v>103</v>
      </c>
      <c r="AP3" s="109"/>
      <c r="AQ3" s="84" t="s">
        <v>30</v>
      </c>
      <c r="AR3" s="84" t="s">
        <v>1</v>
      </c>
      <c r="AS3" s="84" t="s">
        <v>43</v>
      </c>
      <c r="AT3" s="84" t="s">
        <v>1</v>
      </c>
      <c r="AU3" s="84" t="s">
        <v>43</v>
      </c>
      <c r="AV3" s="84" t="s">
        <v>1</v>
      </c>
      <c r="AW3" s="84" t="s">
        <v>43</v>
      </c>
    </row>
    <row r="4" spans="1:55" x14ac:dyDescent="0.25">
      <c r="A4" s="76">
        <v>2.509410288582183E-10</v>
      </c>
      <c r="B4" s="71">
        <v>87234</v>
      </c>
      <c r="C4" s="76">
        <v>95288</v>
      </c>
      <c r="D4" s="72">
        <v>3.7677175687609927</v>
      </c>
      <c r="F4" s="78">
        <v>10</v>
      </c>
      <c r="G4" s="76"/>
      <c r="H4" s="76">
        <v>55862</v>
      </c>
      <c r="I4" s="76">
        <v>94752</v>
      </c>
      <c r="J4" s="76">
        <v>144678</v>
      </c>
      <c r="K4" s="71">
        <v>91246</v>
      </c>
      <c r="L4" s="75">
        <v>85848</v>
      </c>
      <c r="M4" s="71">
        <v>53868</v>
      </c>
      <c r="N4" s="76"/>
      <c r="O4" s="71">
        <v>152000</v>
      </c>
      <c r="P4" s="76">
        <v>124611</v>
      </c>
      <c r="Q4" s="71">
        <v>132734</v>
      </c>
      <c r="R4" s="76">
        <v>102292</v>
      </c>
      <c r="S4" s="71">
        <v>103512</v>
      </c>
      <c r="T4" s="76">
        <v>93096</v>
      </c>
      <c r="U4" s="71"/>
      <c r="V4" s="76">
        <v>1.701549693030495</v>
      </c>
      <c r="W4" s="71">
        <v>3.5204951385930974</v>
      </c>
      <c r="X4" s="76">
        <v>5.0465206970612195</v>
      </c>
      <c r="Y4" s="71">
        <v>4.129941591943755</v>
      </c>
      <c r="Z4" s="76">
        <v>3.8398231841431021</v>
      </c>
      <c r="AA4" s="72">
        <v>2.6789929739346898</v>
      </c>
      <c r="AB4" s="71"/>
      <c r="AC4" s="78">
        <v>10</v>
      </c>
      <c r="AD4" s="76"/>
      <c r="AE4" s="76">
        <v>55862</v>
      </c>
      <c r="AF4" s="75">
        <v>28058</v>
      </c>
      <c r="AG4" s="15">
        <v>44560</v>
      </c>
      <c r="AH4" s="76"/>
      <c r="AI4" s="71">
        <v>152000</v>
      </c>
      <c r="AJ4" s="110">
        <v>104338</v>
      </c>
      <c r="AK4" s="75">
        <v>107216</v>
      </c>
      <c r="AL4" s="71"/>
      <c r="AM4" s="76">
        <v>1.701549693030495</v>
      </c>
      <c r="AN4" s="75">
        <v>1.2450475775954115</v>
      </c>
      <c r="AO4" s="75">
        <v>1.924231527458343</v>
      </c>
      <c r="AP4" s="71"/>
      <c r="AQ4" s="76">
        <v>10</v>
      </c>
      <c r="AR4" s="76">
        <v>144559</v>
      </c>
      <c r="AS4" s="76">
        <v>147635</v>
      </c>
      <c r="AT4" s="70">
        <v>40631</v>
      </c>
      <c r="AU4" s="76">
        <v>39689</v>
      </c>
      <c r="AV4" s="71">
        <v>4.6947029999999996</v>
      </c>
      <c r="AW4" s="76">
        <v>4.9083969999999999</v>
      </c>
    </row>
    <row r="5" spans="1:55" x14ac:dyDescent="0.25">
      <c r="A5" s="76">
        <v>5.0188205771643662E-11</v>
      </c>
      <c r="B5" s="71">
        <v>24902</v>
      </c>
      <c r="C5" s="76">
        <v>85962</v>
      </c>
      <c r="D5" s="72">
        <v>1.1922257084980075</v>
      </c>
      <c r="F5" s="78">
        <v>30</v>
      </c>
      <c r="G5" s="78"/>
      <c r="H5" s="76">
        <v>30646</v>
      </c>
      <c r="I5" s="76">
        <v>86264</v>
      </c>
      <c r="J5" s="76">
        <v>255730</v>
      </c>
      <c r="K5" s="71">
        <v>160550</v>
      </c>
      <c r="L5" s="76">
        <v>114840</v>
      </c>
      <c r="M5" s="71">
        <v>70086</v>
      </c>
      <c r="N5" s="76"/>
      <c r="O5" s="71">
        <v>117157</v>
      </c>
      <c r="P5" s="76">
        <v>127262</v>
      </c>
      <c r="Q5" s="71">
        <v>128106</v>
      </c>
      <c r="R5" s="76">
        <v>102562</v>
      </c>
      <c r="S5" s="71">
        <v>101034</v>
      </c>
      <c r="T5" s="76">
        <v>107908</v>
      </c>
      <c r="U5" s="71"/>
      <c r="V5" s="76">
        <v>1.2110924574386899</v>
      </c>
      <c r="W5" s="71">
        <v>3.1383587907572865</v>
      </c>
      <c r="X5" s="76">
        <v>9.2423828011814351</v>
      </c>
      <c r="Y5" s="71">
        <v>7.2476226438983726</v>
      </c>
      <c r="Z5" s="76">
        <v>5.2625638846138161</v>
      </c>
      <c r="AA5" s="72">
        <v>3.0071104199305556</v>
      </c>
      <c r="AB5" s="71"/>
      <c r="AC5" s="78">
        <v>30</v>
      </c>
      <c r="AD5" s="78"/>
      <c r="AE5" s="76">
        <v>30646</v>
      </c>
      <c r="AF5" s="76">
        <v>37276</v>
      </c>
      <c r="AG5" s="15">
        <v>75298</v>
      </c>
      <c r="AH5" s="76"/>
      <c r="AI5" s="71">
        <v>117157</v>
      </c>
      <c r="AJ5" s="85">
        <v>97846</v>
      </c>
      <c r="AK5" s="76">
        <v>92724</v>
      </c>
      <c r="AL5" s="71"/>
      <c r="AM5" s="76">
        <v>1.2110924574386899</v>
      </c>
      <c r="AN5" s="76">
        <v>1.7638350619999925</v>
      </c>
      <c r="AO5" s="76">
        <v>3.7597851410111192</v>
      </c>
      <c r="AP5" s="71"/>
      <c r="AQ5" s="76">
        <v>30</v>
      </c>
      <c r="AR5" s="76">
        <v>157531</v>
      </c>
      <c r="AS5" s="76">
        <v>159050</v>
      </c>
      <c r="AT5" s="70">
        <v>40188</v>
      </c>
      <c r="AU5" s="76">
        <v>38378</v>
      </c>
      <c r="AV5" s="71">
        <v>5.172377</v>
      </c>
      <c r="AW5" s="76">
        <v>5.4685459999999999</v>
      </c>
    </row>
    <row r="6" spans="1:55" x14ac:dyDescent="0.45">
      <c r="A6" s="76">
        <v>1.0037641154328732E-11</v>
      </c>
      <c r="B6" s="71">
        <v>25424</v>
      </c>
      <c r="C6" s="76">
        <v>105026</v>
      </c>
      <c r="D6" s="72">
        <v>0.99627175855031036</v>
      </c>
      <c r="F6" s="78">
        <v>90</v>
      </c>
      <c r="G6" s="78"/>
      <c r="H6" s="76">
        <v>21718</v>
      </c>
      <c r="I6" s="76">
        <v>133546</v>
      </c>
      <c r="J6" s="76">
        <v>278415</v>
      </c>
      <c r="K6" s="71">
        <v>198076</v>
      </c>
      <c r="L6" s="76">
        <v>128825</v>
      </c>
      <c r="M6" s="71">
        <v>73112</v>
      </c>
      <c r="N6" s="76"/>
      <c r="O6" s="71">
        <v>128402</v>
      </c>
      <c r="P6" s="76">
        <v>112684</v>
      </c>
      <c r="Q6" s="71">
        <v>99798</v>
      </c>
      <c r="R6" s="76">
        <v>86286</v>
      </c>
      <c r="S6" s="71">
        <v>91853</v>
      </c>
      <c r="T6" s="76">
        <v>103954</v>
      </c>
      <c r="U6" s="71"/>
      <c r="V6" s="76">
        <v>0.78310461771442663</v>
      </c>
      <c r="W6" s="71">
        <v>5.4870683997117737</v>
      </c>
      <c r="X6" s="76">
        <v>12.916431240393655</v>
      </c>
      <c r="Y6" s="71">
        <v>10.628286795493191</v>
      </c>
      <c r="Z6" s="76">
        <v>6.4934955954731652</v>
      </c>
      <c r="AA6" s="72">
        <v>3.2562609702610685</v>
      </c>
      <c r="AB6" s="71"/>
      <c r="AC6" s="78">
        <v>90</v>
      </c>
      <c r="AD6" s="78"/>
      <c r="AE6" s="76">
        <v>21718</v>
      </c>
      <c r="AF6" s="76">
        <v>72104</v>
      </c>
      <c r="AG6" s="15">
        <v>137870</v>
      </c>
      <c r="AH6" s="76"/>
      <c r="AI6" s="71">
        <v>128402</v>
      </c>
      <c r="AJ6" s="76">
        <v>111620</v>
      </c>
      <c r="AK6" s="76">
        <v>110996</v>
      </c>
      <c r="AL6" s="71"/>
      <c r="AM6" s="76">
        <v>0.78310461771442663</v>
      </c>
      <c r="AN6" s="76">
        <v>2.9908117923960833</v>
      </c>
      <c r="AO6" s="76">
        <v>5.7508784939093944</v>
      </c>
      <c r="AP6" s="71"/>
      <c r="AQ6" s="76">
        <v>90</v>
      </c>
      <c r="AR6" s="76">
        <v>175206</v>
      </c>
      <c r="AS6" s="76">
        <v>174318</v>
      </c>
      <c r="AT6" s="70">
        <v>40719</v>
      </c>
      <c r="AU6" s="76">
        <v>37458</v>
      </c>
      <c r="AV6" s="71">
        <v>5.6776999999999997</v>
      </c>
      <c r="AW6" s="76">
        <v>6.1407040000000004</v>
      </c>
    </row>
    <row r="7" spans="1:55" x14ac:dyDescent="0.45">
      <c r="A7" s="76">
        <v>2.0075282308657464E-12</v>
      </c>
      <c r="B7" s="71">
        <v>21212</v>
      </c>
      <c r="C7" s="76">
        <v>87718</v>
      </c>
      <c r="D7" s="72">
        <v>0.99523046641841839</v>
      </c>
      <c r="F7" s="78">
        <v>270</v>
      </c>
      <c r="G7" s="76"/>
      <c r="H7" s="76">
        <v>27038</v>
      </c>
      <c r="I7" s="76">
        <v>173666</v>
      </c>
      <c r="J7" s="76">
        <v>343692</v>
      </c>
      <c r="K7" s="71">
        <v>216940</v>
      </c>
      <c r="L7" s="76">
        <v>139251</v>
      </c>
      <c r="M7" s="71">
        <v>64144</v>
      </c>
      <c r="N7" s="76"/>
      <c r="O7" s="71">
        <v>130644</v>
      </c>
      <c r="P7" s="76">
        <v>101175</v>
      </c>
      <c r="Q7" s="71">
        <v>99664</v>
      </c>
      <c r="R7" s="76">
        <v>82950</v>
      </c>
      <c r="S7" s="71">
        <v>85524</v>
      </c>
      <c r="T7" s="76">
        <v>103894</v>
      </c>
      <c r="U7" s="71"/>
      <c r="V7" s="76">
        <v>0.95820148417681006</v>
      </c>
      <c r="W7" s="71">
        <v>7.9471851809150476</v>
      </c>
      <c r="X7" s="76">
        <v>15.966247392992921</v>
      </c>
      <c r="Y7" s="71">
        <v>12.108629474333302</v>
      </c>
      <c r="Z7" s="76">
        <v>7.5384500628635429</v>
      </c>
      <c r="AA7" s="72">
        <v>2.8584942049895785</v>
      </c>
      <c r="AB7" s="71"/>
      <c r="AC7" s="78">
        <v>270</v>
      </c>
      <c r="AD7" s="76"/>
      <c r="AE7" s="76">
        <v>27038</v>
      </c>
      <c r="AF7" s="76">
        <v>109246</v>
      </c>
      <c r="AG7" s="15">
        <v>164166</v>
      </c>
      <c r="AH7" s="76"/>
      <c r="AI7" s="71">
        <v>130644</v>
      </c>
      <c r="AJ7" s="76">
        <v>108480</v>
      </c>
      <c r="AK7" s="76">
        <v>103862</v>
      </c>
      <c r="AL7" s="71"/>
      <c r="AM7" s="76">
        <v>0.95820148417681006</v>
      </c>
      <c r="AN7" s="76">
        <v>4.6625941275156935</v>
      </c>
      <c r="AO7" s="76">
        <v>7.3180989885833636</v>
      </c>
      <c r="AP7" s="71"/>
      <c r="AQ7" s="76">
        <v>270</v>
      </c>
      <c r="AR7" s="76">
        <v>48219</v>
      </c>
      <c r="AS7" s="76">
        <v>116530</v>
      </c>
      <c r="AT7" s="70">
        <v>33813</v>
      </c>
      <c r="AU7" s="76">
        <v>37463</v>
      </c>
      <c r="AV7" s="71">
        <v>6.7558999999999996</v>
      </c>
      <c r="AW7" s="76">
        <v>4.104457</v>
      </c>
    </row>
    <row r="8" spans="1:55" x14ac:dyDescent="0.45">
      <c r="A8" s="77">
        <v>0</v>
      </c>
      <c r="B8" s="73">
        <v>17564</v>
      </c>
      <c r="C8" s="77">
        <v>72286</v>
      </c>
      <c r="D8" s="74">
        <v>1</v>
      </c>
      <c r="F8" s="78">
        <v>810</v>
      </c>
      <c r="G8" s="78"/>
      <c r="H8" s="76">
        <v>22188</v>
      </c>
      <c r="I8" s="76">
        <v>181748</v>
      </c>
      <c r="J8" s="76">
        <v>244266</v>
      </c>
      <c r="K8" s="71">
        <v>246374</v>
      </c>
      <c r="L8" s="76">
        <v>81950</v>
      </c>
      <c r="M8" s="71">
        <v>47753</v>
      </c>
      <c r="N8" s="76"/>
      <c r="O8" s="71">
        <v>110508</v>
      </c>
      <c r="P8" s="76">
        <v>98392</v>
      </c>
      <c r="Q8" s="71">
        <v>92336</v>
      </c>
      <c r="R8" s="76">
        <v>86244</v>
      </c>
      <c r="S8" s="71">
        <v>81912</v>
      </c>
      <c r="T8" s="76">
        <v>103372</v>
      </c>
      <c r="U8" s="71"/>
      <c r="V8" s="76">
        <v>0.92960014472246477</v>
      </c>
      <c r="W8" s="71">
        <v>8.552273802614609</v>
      </c>
      <c r="X8" s="76">
        <v>12.247958555761775</v>
      </c>
      <c r="Y8" s="71">
        <v>13.226280476396649</v>
      </c>
      <c r="Z8" s="76">
        <v>4.6320492929820656</v>
      </c>
      <c r="AA8" s="72">
        <v>2.1387966054097243</v>
      </c>
      <c r="AB8" s="71"/>
      <c r="AC8" s="78">
        <v>810</v>
      </c>
      <c r="AD8" s="78"/>
      <c r="AE8" s="76">
        <v>22188</v>
      </c>
      <c r="AF8" s="76">
        <v>150348</v>
      </c>
      <c r="AG8" s="15">
        <v>170035</v>
      </c>
      <c r="AH8" s="76"/>
      <c r="AI8" s="71">
        <v>110508</v>
      </c>
      <c r="AJ8" s="76">
        <v>135102</v>
      </c>
      <c r="AK8" s="76">
        <v>122466</v>
      </c>
      <c r="AL8" s="71"/>
      <c r="AM8" s="76">
        <v>0.92960014472246477</v>
      </c>
      <c r="AN8" s="76">
        <v>5.1523768654580131</v>
      </c>
      <c r="AO8" s="76">
        <v>6.4282763265639549</v>
      </c>
      <c r="AP8" s="71"/>
      <c r="AQ8" s="76">
        <v>810</v>
      </c>
      <c r="AR8" s="76">
        <v>75792</v>
      </c>
      <c r="AS8" s="76">
        <v>85623</v>
      </c>
      <c r="AT8" s="70">
        <v>32271</v>
      </c>
      <c r="AU8" s="76">
        <v>34634</v>
      </c>
      <c r="AV8" s="71">
        <v>3.0990709999999999</v>
      </c>
      <c r="AW8" s="76">
        <v>3.2621829999999998</v>
      </c>
    </row>
    <row r="9" spans="1:55" x14ac:dyDescent="0.45">
      <c r="F9" s="19">
        <v>1000</v>
      </c>
      <c r="G9" s="76">
        <v>174772</v>
      </c>
      <c r="H9" s="76"/>
      <c r="I9" s="76"/>
      <c r="J9" s="76"/>
      <c r="K9" s="71"/>
      <c r="L9" s="76"/>
      <c r="M9" s="71"/>
      <c r="N9" s="76">
        <v>81982</v>
      </c>
      <c r="O9" s="71"/>
      <c r="P9" s="76"/>
      <c r="Q9" s="71"/>
      <c r="R9" s="76"/>
      <c r="S9" s="71"/>
      <c r="T9" s="76"/>
      <c r="U9" s="71">
        <v>9.8701804256286536</v>
      </c>
      <c r="V9" s="76"/>
      <c r="W9" s="71"/>
      <c r="X9" s="76"/>
      <c r="Y9" s="71"/>
      <c r="Z9" s="76"/>
      <c r="AA9" s="72"/>
      <c r="AB9" s="71"/>
      <c r="AC9" s="19">
        <v>1000</v>
      </c>
      <c r="AD9" s="76">
        <v>174772</v>
      </c>
      <c r="AE9" s="76"/>
      <c r="AF9" s="76"/>
      <c r="AG9" s="71"/>
      <c r="AH9" s="76">
        <v>81982</v>
      </c>
      <c r="AI9" s="71"/>
      <c r="AJ9" s="76"/>
      <c r="AK9" s="76"/>
      <c r="AL9" s="71">
        <v>9.8701804256286536</v>
      </c>
      <c r="AM9" s="76"/>
      <c r="AN9" s="76"/>
      <c r="AO9" s="76"/>
      <c r="AP9" s="71"/>
      <c r="AQ9" s="76">
        <v>2430</v>
      </c>
      <c r="AR9" s="76">
        <v>45023</v>
      </c>
      <c r="AS9" s="76">
        <v>193799</v>
      </c>
      <c r="AT9" s="70">
        <v>34508</v>
      </c>
      <c r="AU9" s="76">
        <v>37852</v>
      </c>
      <c r="AV9" s="73">
        <v>1.7216119999999999</v>
      </c>
      <c r="AW9" s="77">
        <v>1.8817200000000001</v>
      </c>
    </row>
    <row r="10" spans="1:55" x14ac:dyDescent="0.25">
      <c r="F10" s="78">
        <v>2430</v>
      </c>
      <c r="G10" s="78"/>
      <c r="H10" s="76">
        <v>22216</v>
      </c>
      <c r="I10" s="76">
        <v>131482</v>
      </c>
      <c r="J10" s="76">
        <v>237171</v>
      </c>
      <c r="K10" s="71">
        <v>145932</v>
      </c>
      <c r="L10" s="76">
        <v>67426</v>
      </c>
      <c r="M10" s="71">
        <v>32166</v>
      </c>
      <c r="N10" s="76"/>
      <c r="O10" s="71">
        <v>113556</v>
      </c>
      <c r="P10" s="76">
        <v>118496</v>
      </c>
      <c r="Q10" s="71">
        <v>128315</v>
      </c>
      <c r="R10" s="76">
        <v>83728</v>
      </c>
      <c r="S10" s="71">
        <v>93815</v>
      </c>
      <c r="T10" s="76">
        <v>103792</v>
      </c>
      <c r="U10" s="71"/>
      <c r="V10" s="76">
        <v>0.90579000698209444</v>
      </c>
      <c r="W10" s="71">
        <v>5.1372932336470329</v>
      </c>
      <c r="X10" s="76">
        <v>8.5576772053338228</v>
      </c>
      <c r="Y10" s="71">
        <v>8.0695917087386082</v>
      </c>
      <c r="Z10" s="76">
        <v>3.3275673762868698</v>
      </c>
      <c r="AA10" s="72">
        <v>1.4348447780217946</v>
      </c>
      <c r="AB10" s="71"/>
      <c r="AC10" s="78">
        <v>2430</v>
      </c>
      <c r="AD10" s="78"/>
      <c r="AE10" s="76">
        <v>22216</v>
      </c>
      <c r="AF10" s="76">
        <v>127431</v>
      </c>
      <c r="AG10" s="15">
        <v>209495</v>
      </c>
      <c r="AH10" s="76"/>
      <c r="AI10" s="71">
        <v>113556</v>
      </c>
      <c r="AJ10" s="85">
        <v>150044</v>
      </c>
      <c r="AK10" s="76">
        <v>141786</v>
      </c>
      <c r="AL10" s="71"/>
      <c r="AM10" s="76">
        <v>0.90579000698209444</v>
      </c>
      <c r="AN10" s="76">
        <v>3.9321330299519586</v>
      </c>
      <c r="AO10" s="76">
        <v>6.8408813197013858</v>
      </c>
      <c r="AP10" s="71"/>
      <c r="AQ10" s="76" t="s">
        <v>76</v>
      </c>
      <c r="AR10" s="85">
        <v>22822</v>
      </c>
      <c r="AS10" s="76"/>
      <c r="AT10" s="82">
        <v>30533</v>
      </c>
      <c r="AU10" s="76"/>
    </row>
    <row r="11" spans="1:55" x14ac:dyDescent="0.25">
      <c r="F11" s="19">
        <v>10000</v>
      </c>
      <c r="G11" s="76">
        <v>32411</v>
      </c>
      <c r="H11" s="76"/>
      <c r="I11" s="76"/>
      <c r="J11" s="76"/>
      <c r="K11" s="71"/>
      <c r="L11" s="76"/>
      <c r="M11" s="71"/>
      <c r="N11" s="76">
        <v>92526</v>
      </c>
      <c r="O11" s="71"/>
      <c r="P11" s="76"/>
      <c r="Q11" s="71"/>
      <c r="R11" s="76"/>
      <c r="S11" s="71"/>
      <c r="T11" s="76"/>
      <c r="U11" s="71">
        <v>1.6218115453957596</v>
      </c>
      <c r="V11" s="76"/>
      <c r="W11" s="71"/>
      <c r="X11" s="76"/>
      <c r="Y11" s="71"/>
      <c r="Z11" s="76"/>
      <c r="AA11" s="72"/>
      <c r="AB11" s="71"/>
      <c r="AC11" s="19">
        <v>10000</v>
      </c>
      <c r="AD11" s="76">
        <v>32411</v>
      </c>
      <c r="AE11" s="76"/>
      <c r="AF11" s="76"/>
      <c r="AG11" s="71"/>
      <c r="AH11" s="76">
        <v>92526</v>
      </c>
      <c r="AI11" s="71"/>
      <c r="AJ11" s="76"/>
      <c r="AK11" s="76"/>
      <c r="AL11" s="71">
        <v>1.6218115453957596</v>
      </c>
      <c r="AM11" s="76"/>
      <c r="AN11" s="76"/>
      <c r="AO11" s="76"/>
      <c r="AP11" s="71"/>
      <c r="AQ11" s="76" t="s">
        <v>77</v>
      </c>
      <c r="AR11" s="85">
        <v>25829</v>
      </c>
      <c r="AS11" s="76"/>
      <c r="AT11" s="82">
        <v>30850</v>
      </c>
      <c r="AU11" s="76"/>
    </row>
    <row r="12" spans="1:55" x14ac:dyDescent="0.25">
      <c r="F12" s="77" t="s">
        <v>41</v>
      </c>
      <c r="G12" s="77">
        <v>18260</v>
      </c>
      <c r="H12" s="77"/>
      <c r="I12" s="77"/>
      <c r="J12" s="77"/>
      <c r="K12" s="73"/>
      <c r="L12" s="77"/>
      <c r="M12" s="73"/>
      <c r="N12" s="77">
        <v>84542</v>
      </c>
      <c r="O12" s="73"/>
      <c r="P12" s="77"/>
      <c r="Q12" s="73"/>
      <c r="R12" s="77"/>
      <c r="S12" s="73"/>
      <c r="T12" s="77"/>
      <c r="U12" s="73"/>
      <c r="V12" s="77"/>
      <c r="W12" s="73"/>
      <c r="X12" s="77"/>
      <c r="Y12" s="73"/>
      <c r="Z12" s="77"/>
      <c r="AA12" s="74"/>
      <c r="AB12" s="71"/>
      <c r="AC12" s="77" t="s">
        <v>3</v>
      </c>
      <c r="AD12" s="77">
        <v>18260</v>
      </c>
      <c r="AE12" s="77"/>
      <c r="AF12" s="77"/>
      <c r="AG12" s="73"/>
      <c r="AH12" s="77">
        <v>84542</v>
      </c>
      <c r="AI12" s="73"/>
      <c r="AJ12" s="77"/>
      <c r="AK12" s="77"/>
      <c r="AL12" s="73"/>
      <c r="AM12" s="77"/>
      <c r="AN12" s="77"/>
      <c r="AO12" s="77"/>
      <c r="AP12" s="71"/>
      <c r="AQ12" s="77" t="s">
        <v>78</v>
      </c>
      <c r="AR12" s="86">
        <v>18781</v>
      </c>
      <c r="AS12" s="77"/>
      <c r="AT12" s="83">
        <v>27265</v>
      </c>
      <c r="AU12" s="77"/>
    </row>
    <row r="19" spans="12:40" x14ac:dyDescent="0.25">
      <c r="M19" s="20"/>
      <c r="AG19" s="20"/>
    </row>
    <row r="20" spans="12:40" x14ac:dyDescent="0.25">
      <c r="M20" s="20"/>
      <c r="AG20" s="20"/>
    </row>
    <row r="21" spans="12:40" x14ac:dyDescent="0.25">
      <c r="L21" s="20"/>
      <c r="S21" s="13"/>
      <c r="T21" s="13"/>
      <c r="U21" s="13"/>
      <c r="AK21" s="13"/>
      <c r="AL21" s="13"/>
    </row>
    <row r="22" spans="12:40" x14ac:dyDescent="0.25">
      <c r="L22" s="20"/>
      <c r="S22" s="14"/>
      <c r="T22" s="14"/>
      <c r="U22" s="14"/>
      <c r="AK22" s="14"/>
      <c r="AL22" s="14"/>
    </row>
    <row r="23" spans="12:40" x14ac:dyDescent="0.25">
      <c r="L23" s="20"/>
      <c r="S23" s="14"/>
      <c r="T23" s="14"/>
      <c r="U23" s="14"/>
      <c r="AK23" s="14"/>
      <c r="AL23" s="14"/>
    </row>
    <row r="24" spans="12:40" x14ac:dyDescent="0.25">
      <c r="M24" s="20"/>
      <c r="S24" s="14"/>
      <c r="T24" s="14"/>
      <c r="U24" s="14"/>
      <c r="AG24" s="20"/>
      <c r="AK24" s="14"/>
      <c r="AL24" s="14"/>
    </row>
    <row r="25" spans="12:40" x14ac:dyDescent="0.25">
      <c r="L25" s="20"/>
      <c r="M25" s="20"/>
      <c r="S25" s="14"/>
      <c r="T25" s="14"/>
      <c r="U25" s="14"/>
      <c r="AG25" s="20"/>
      <c r="AK25" s="14"/>
      <c r="AL25" s="14"/>
    </row>
    <row r="26" spans="12:40" x14ac:dyDescent="0.25">
      <c r="L26" s="20"/>
      <c r="M26" s="20"/>
      <c r="S26" s="14"/>
      <c r="T26" s="14"/>
      <c r="U26" s="14"/>
      <c r="AG26" s="20"/>
      <c r="AK26" s="14"/>
      <c r="AL26" s="14"/>
    </row>
    <row r="27" spans="12:40" x14ac:dyDescent="0.25">
      <c r="L27" s="20"/>
      <c r="M27" s="20"/>
      <c r="S27" s="14"/>
      <c r="T27" s="14"/>
      <c r="U27" s="14"/>
      <c r="V27" s="14"/>
      <c r="W27" s="14"/>
      <c r="X27" s="14"/>
      <c r="Y27" s="14"/>
      <c r="AG27" s="20"/>
      <c r="AK27" s="14"/>
      <c r="AL27" s="14"/>
      <c r="AM27" s="14"/>
      <c r="AN27" s="14"/>
    </row>
    <row r="28" spans="12:40" x14ac:dyDescent="0.25">
      <c r="M28" s="20"/>
      <c r="S28" s="14"/>
      <c r="T28" s="14"/>
      <c r="U28" s="14"/>
      <c r="V28" s="14"/>
      <c r="W28" s="14"/>
      <c r="X28" s="14"/>
      <c r="Y28" s="14"/>
      <c r="AG28" s="20"/>
      <c r="AK28" s="14"/>
      <c r="AL28" s="14"/>
      <c r="AM28" s="14"/>
      <c r="AN28" s="14"/>
    </row>
    <row r="29" spans="12:40" x14ac:dyDescent="0.25">
      <c r="M29" s="20"/>
      <c r="S29" s="14"/>
      <c r="T29" s="14"/>
      <c r="U29" s="14"/>
      <c r="V29" s="14"/>
      <c r="W29" s="14"/>
      <c r="X29" s="14"/>
      <c r="Y29" s="14"/>
      <c r="AG29" s="20"/>
      <c r="AK29" s="14"/>
      <c r="AL29" s="14"/>
      <c r="AM29" s="14"/>
      <c r="AN29" s="14"/>
    </row>
    <row r="30" spans="12:40" x14ac:dyDescent="0.25">
      <c r="M30" s="20"/>
      <c r="AG30" s="20"/>
    </row>
  </sheetData>
  <mergeCells count="9">
    <mergeCell ref="G2:M2"/>
    <mergeCell ref="U2:AA2"/>
    <mergeCell ref="N2:T2"/>
    <mergeCell ref="AV2:AW2"/>
    <mergeCell ref="AR2:AS2"/>
    <mergeCell ref="AT2:AU2"/>
    <mergeCell ref="AD2:AG2"/>
    <mergeCell ref="AH2:AK2"/>
    <mergeCell ref="AL2:AO2"/>
  </mergeCells>
  <phoneticPr fontId="1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00457E-A042-48A9-AD9F-EC3EFCFE5343}">
  <dimension ref="A1:S12"/>
  <sheetViews>
    <sheetView workbookViewId="0">
      <selection sqref="A1:G6"/>
    </sheetView>
  </sheetViews>
  <sheetFormatPr defaultRowHeight="13.2" x14ac:dyDescent="0.45"/>
  <cols>
    <col min="1" max="3" width="8.796875" style="3"/>
    <col min="4" max="4" width="12.09765625" style="3" customWidth="1"/>
    <col min="5" max="6" width="8.796875" style="3"/>
    <col min="7" max="7" width="12.296875" style="3" customWidth="1"/>
    <col min="8" max="15" width="8.796875" style="3"/>
    <col min="16" max="16" width="12" style="3" customWidth="1"/>
    <col min="17" max="18" width="8.796875" style="3"/>
    <col min="19" max="19" width="11.59765625" style="3" customWidth="1"/>
    <col min="20" max="16384" width="8.796875" style="3"/>
  </cols>
  <sheetData>
    <row r="1" spans="1:19" x14ac:dyDescent="0.45">
      <c r="A1" s="6" t="s">
        <v>90</v>
      </c>
      <c r="J1" s="6" t="s">
        <v>91</v>
      </c>
    </row>
    <row r="2" spans="1:19" x14ac:dyDescent="0.45">
      <c r="A2" s="37"/>
      <c r="B2" s="132" t="s">
        <v>44</v>
      </c>
      <c r="C2" s="133"/>
      <c r="D2" s="134"/>
      <c r="E2" s="132" t="s">
        <v>45</v>
      </c>
      <c r="F2" s="133"/>
      <c r="G2" s="134"/>
      <c r="I2" s="37"/>
      <c r="J2" s="132" t="s">
        <v>93</v>
      </c>
      <c r="K2" s="133"/>
      <c r="L2" s="133"/>
      <c r="M2" s="134"/>
      <c r="N2" s="133" t="s">
        <v>47</v>
      </c>
      <c r="O2" s="133"/>
      <c r="P2" s="133"/>
      <c r="Q2" s="132" t="s">
        <v>48</v>
      </c>
      <c r="R2" s="133"/>
      <c r="S2" s="134"/>
    </row>
    <row r="3" spans="1:19" x14ac:dyDescent="0.25">
      <c r="A3" s="32" t="s">
        <v>74</v>
      </c>
      <c r="B3" s="23" t="s">
        <v>10</v>
      </c>
      <c r="C3" s="24" t="s">
        <v>92</v>
      </c>
      <c r="D3" s="23" t="s">
        <v>1</v>
      </c>
      <c r="E3" s="23" t="s">
        <v>10</v>
      </c>
      <c r="F3" s="23" t="s">
        <v>92</v>
      </c>
      <c r="G3" s="23" t="s">
        <v>1</v>
      </c>
      <c r="I3" s="32" t="s">
        <v>74</v>
      </c>
      <c r="J3" s="41" t="s">
        <v>46</v>
      </c>
      <c r="K3" s="23" t="s">
        <v>10</v>
      </c>
      <c r="L3" s="24" t="s">
        <v>92</v>
      </c>
      <c r="M3" s="23" t="s">
        <v>1</v>
      </c>
      <c r="N3" s="23" t="s">
        <v>10</v>
      </c>
      <c r="O3" s="24" t="s">
        <v>92</v>
      </c>
      <c r="P3" s="23" t="s">
        <v>1</v>
      </c>
      <c r="Q3" s="23" t="s">
        <v>10</v>
      </c>
      <c r="R3" s="24" t="s">
        <v>92</v>
      </c>
      <c r="S3" s="23" t="s">
        <v>1</v>
      </c>
    </row>
    <row r="4" spans="1:19" x14ac:dyDescent="0.25">
      <c r="A4" s="39">
        <v>1</v>
      </c>
      <c r="B4" s="51">
        <v>4.2</v>
      </c>
      <c r="C4" s="51">
        <v>9.6</v>
      </c>
      <c r="D4" s="51">
        <v>10.199999999999999</v>
      </c>
      <c r="E4" s="8">
        <v>1</v>
      </c>
      <c r="F4" s="8">
        <v>2.2857142857142856</v>
      </c>
      <c r="G4" s="25">
        <v>2.4285714285714284</v>
      </c>
      <c r="I4" s="7">
        <v>1</v>
      </c>
      <c r="J4" s="39">
        <v>0.308</v>
      </c>
      <c r="K4" s="8">
        <v>1.462</v>
      </c>
      <c r="L4" s="8">
        <v>1.607</v>
      </c>
      <c r="M4" s="8">
        <v>1.5780000000000001</v>
      </c>
      <c r="N4" s="8">
        <v>1.1519999999999999</v>
      </c>
      <c r="O4" s="38">
        <v>1.2969999999999999</v>
      </c>
      <c r="P4" s="8">
        <v>1.268</v>
      </c>
      <c r="Q4" s="38">
        <v>1.0494989371393866</v>
      </c>
      <c r="R4" s="8">
        <v>1.1815973276647433</v>
      </c>
      <c r="S4" s="38">
        <v>1.1551776495596722</v>
      </c>
    </row>
    <row r="5" spans="1:19" x14ac:dyDescent="0.25">
      <c r="A5" s="39">
        <v>2</v>
      </c>
      <c r="B5" s="51">
        <v>4.5</v>
      </c>
      <c r="C5" s="51">
        <v>10.199999999999999</v>
      </c>
      <c r="D5" s="51">
        <v>10.199999999999999</v>
      </c>
      <c r="E5" s="8">
        <v>1.0714285714285714</v>
      </c>
      <c r="F5" s="8">
        <v>2.4285714285714284</v>
      </c>
      <c r="G5" s="25">
        <v>2.4285714285714284</v>
      </c>
      <c r="I5" s="7">
        <v>2</v>
      </c>
      <c r="J5" s="39">
        <v>0.309</v>
      </c>
      <c r="K5" s="8">
        <v>1.33</v>
      </c>
      <c r="L5" s="8">
        <v>1.7749999999999999</v>
      </c>
      <c r="M5" s="8">
        <v>1.6</v>
      </c>
      <c r="N5" s="8">
        <v>1.02</v>
      </c>
      <c r="O5" s="39">
        <v>1.4649999999999999</v>
      </c>
      <c r="P5" s="8">
        <v>1.29</v>
      </c>
      <c r="Q5" s="39">
        <v>0.9292438505921653</v>
      </c>
      <c r="R5" s="8">
        <v>1.3346492559975707</v>
      </c>
      <c r="S5" s="39">
        <v>1.175220163984209</v>
      </c>
    </row>
    <row r="6" spans="1:19" x14ac:dyDescent="0.25">
      <c r="A6" s="40">
        <v>3</v>
      </c>
      <c r="B6" s="52">
        <v>3.9</v>
      </c>
      <c r="C6" s="52">
        <v>8.6999999999999993</v>
      </c>
      <c r="D6" s="52">
        <v>10.8</v>
      </c>
      <c r="E6" s="29">
        <v>0.92857142857142849</v>
      </c>
      <c r="F6" s="29">
        <v>2.0714285714285712</v>
      </c>
      <c r="G6" s="30">
        <v>2.5714285714285716</v>
      </c>
      <c r="I6" s="26">
        <v>3</v>
      </c>
      <c r="J6" s="40">
        <v>0.313</v>
      </c>
      <c r="K6" s="29">
        <v>1.431</v>
      </c>
      <c r="L6" s="29">
        <v>1.679</v>
      </c>
      <c r="M6" s="29">
        <v>1.6679999999999999</v>
      </c>
      <c r="N6" s="29">
        <v>1.121</v>
      </c>
      <c r="O6" s="40">
        <v>1.369</v>
      </c>
      <c r="P6" s="29">
        <v>1.3579999999999999</v>
      </c>
      <c r="Q6" s="40">
        <v>1.0212572122684482</v>
      </c>
      <c r="R6" s="29">
        <v>1.2471910112359552</v>
      </c>
      <c r="S6" s="40">
        <v>1.2371697540236866</v>
      </c>
    </row>
    <row r="7" spans="1:19" x14ac:dyDescent="0.25">
      <c r="M7" s="4"/>
      <c r="N7" s="4"/>
      <c r="O7" s="4"/>
    </row>
    <row r="8" spans="1:19" x14ac:dyDescent="0.25">
      <c r="M8" s="4"/>
      <c r="N8" s="4"/>
      <c r="O8" s="4"/>
    </row>
    <row r="12" spans="1:19" x14ac:dyDescent="0.25">
      <c r="J12" s="2"/>
      <c r="K12" s="2"/>
      <c r="L12" s="2"/>
      <c r="M12" s="2"/>
      <c r="N12" s="2"/>
      <c r="O12" s="2"/>
      <c r="P12" s="2"/>
      <c r="Q12" s="2"/>
      <c r="R12" s="2"/>
    </row>
  </sheetData>
  <mergeCells count="5">
    <mergeCell ref="B2:D2"/>
    <mergeCell ref="E2:G2"/>
    <mergeCell ref="J2:M2"/>
    <mergeCell ref="N2:P2"/>
    <mergeCell ref="Q2:S2"/>
  </mergeCells>
  <phoneticPr fontId="1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48AC25-4421-4F9E-B022-825B9CB2C2FE}">
  <dimension ref="A1:BD9"/>
  <sheetViews>
    <sheetView zoomScale="55" zoomScaleNormal="55" workbookViewId="0">
      <selection activeCell="AQ28" sqref="AQ28"/>
    </sheetView>
  </sheetViews>
  <sheetFormatPr defaultRowHeight="13.2" x14ac:dyDescent="0.45"/>
  <cols>
    <col min="1" max="5" width="8.796875" style="3"/>
    <col min="6" max="6" width="9.69921875" style="3" customWidth="1"/>
    <col min="7" max="7" width="9.3984375" style="3" customWidth="1"/>
    <col min="8" max="8" width="8.796875" style="3"/>
    <col min="9" max="9" width="11.59765625" style="3" customWidth="1"/>
    <col min="10" max="22" width="8.796875" style="3"/>
    <col min="23" max="23" width="8.796875" style="115"/>
    <col min="24" max="35" width="8.796875" style="3"/>
    <col min="36" max="36" width="8.796875" style="115"/>
    <col min="37" max="45" width="8.796875" style="3"/>
    <col min="46" max="46" width="8.796875" style="3" customWidth="1"/>
    <col min="47" max="16384" width="8.796875" style="3"/>
  </cols>
  <sheetData>
    <row r="1" spans="1:56" x14ac:dyDescent="0.45">
      <c r="A1" s="6" t="s">
        <v>104</v>
      </c>
      <c r="I1" s="6" t="s">
        <v>112</v>
      </c>
    </row>
    <row r="2" spans="1:56" x14ac:dyDescent="0.45">
      <c r="A2" s="112"/>
      <c r="B2" s="147" t="s">
        <v>105</v>
      </c>
      <c r="C2" s="147"/>
      <c r="D2" s="147"/>
      <c r="E2" s="147"/>
      <c r="F2" s="147"/>
      <c r="G2" s="148"/>
      <c r="I2" s="111"/>
      <c r="J2" s="132" t="s">
        <v>147</v>
      </c>
      <c r="K2" s="133"/>
      <c r="L2" s="133"/>
      <c r="M2" s="133"/>
      <c r="N2" s="133"/>
      <c r="O2" s="133"/>
      <c r="P2" s="133"/>
      <c r="Q2" s="133"/>
      <c r="R2" s="133"/>
      <c r="S2" s="133"/>
      <c r="T2" s="133"/>
      <c r="U2" s="134"/>
      <c r="V2" s="115"/>
      <c r="W2" s="111"/>
      <c r="X2" s="146" t="s">
        <v>149</v>
      </c>
      <c r="Y2" s="146"/>
      <c r="Z2" s="146"/>
      <c r="AA2" s="146"/>
      <c r="AB2" s="146"/>
      <c r="AC2" s="146"/>
      <c r="AD2" s="146"/>
      <c r="AE2" s="146"/>
      <c r="AF2" s="146"/>
      <c r="AG2" s="146"/>
      <c r="AH2" s="146"/>
      <c r="AI2" s="115"/>
      <c r="AJ2" s="111"/>
      <c r="AK2" s="146" t="s">
        <v>151</v>
      </c>
      <c r="AL2" s="146"/>
      <c r="AM2" s="146"/>
      <c r="AN2" s="146"/>
      <c r="AO2" s="146"/>
      <c r="AP2" s="146"/>
      <c r="AQ2" s="146"/>
      <c r="AR2" s="146"/>
      <c r="AS2" s="146"/>
      <c r="AT2" s="115"/>
      <c r="AU2" s="116"/>
      <c r="AV2" s="132" t="s">
        <v>152</v>
      </c>
      <c r="AW2" s="133"/>
      <c r="AX2" s="133"/>
      <c r="AY2" s="133"/>
      <c r="AZ2" s="133"/>
      <c r="BA2" s="133"/>
      <c r="BB2" s="133"/>
      <c r="BC2" s="133"/>
      <c r="BD2" s="134"/>
    </row>
    <row r="3" spans="1:56" ht="18" customHeight="1" x14ac:dyDescent="0.25">
      <c r="A3" s="111" t="s">
        <v>106</v>
      </c>
      <c r="B3" s="138" t="s">
        <v>10</v>
      </c>
      <c r="C3" s="137"/>
      <c r="D3" s="138" t="s">
        <v>39</v>
      </c>
      <c r="E3" s="137"/>
      <c r="F3" s="139" t="s">
        <v>1</v>
      </c>
      <c r="G3" s="137"/>
      <c r="I3" s="135" t="s">
        <v>148</v>
      </c>
      <c r="J3" s="111"/>
      <c r="K3" s="135" t="s">
        <v>128</v>
      </c>
      <c r="L3" s="135"/>
      <c r="M3" s="111" t="s">
        <v>130</v>
      </c>
      <c r="N3" s="111" t="s">
        <v>132</v>
      </c>
      <c r="O3" s="111" t="s">
        <v>134</v>
      </c>
      <c r="P3" s="111" t="s">
        <v>136</v>
      </c>
      <c r="Q3" s="111" t="s">
        <v>138</v>
      </c>
      <c r="R3" s="111" t="s">
        <v>140</v>
      </c>
      <c r="S3" s="111" t="s">
        <v>142</v>
      </c>
      <c r="T3" s="111" t="s">
        <v>144</v>
      </c>
      <c r="U3" s="111" t="s">
        <v>146</v>
      </c>
      <c r="V3" s="115"/>
      <c r="W3" s="135" t="s">
        <v>148</v>
      </c>
      <c r="X3" s="135" t="s">
        <v>128</v>
      </c>
      <c r="Y3" s="135"/>
      <c r="Z3" s="111" t="s">
        <v>130</v>
      </c>
      <c r="AA3" s="111" t="s">
        <v>132</v>
      </c>
      <c r="AB3" s="111" t="s">
        <v>134</v>
      </c>
      <c r="AC3" s="111" t="s">
        <v>136</v>
      </c>
      <c r="AD3" s="111" t="s">
        <v>138</v>
      </c>
      <c r="AE3" s="111" t="s">
        <v>140</v>
      </c>
      <c r="AF3" s="111" t="s">
        <v>142</v>
      </c>
      <c r="AG3" s="111" t="s">
        <v>144</v>
      </c>
      <c r="AH3" s="111" t="s">
        <v>146</v>
      </c>
      <c r="AI3" s="115"/>
      <c r="AJ3" s="135" t="s">
        <v>148</v>
      </c>
      <c r="AK3" s="111" t="s">
        <v>130</v>
      </c>
      <c r="AL3" s="111" t="s">
        <v>132</v>
      </c>
      <c r="AM3" s="111" t="s">
        <v>134</v>
      </c>
      <c r="AN3" s="111" t="s">
        <v>136</v>
      </c>
      <c r="AO3" s="111" t="s">
        <v>138</v>
      </c>
      <c r="AP3" s="111" t="s">
        <v>140</v>
      </c>
      <c r="AQ3" s="111" t="s">
        <v>142</v>
      </c>
      <c r="AR3" s="111" t="s">
        <v>144</v>
      </c>
      <c r="AS3" s="111" t="s">
        <v>146</v>
      </c>
      <c r="AT3" s="115"/>
      <c r="AU3" s="149" t="s">
        <v>148</v>
      </c>
      <c r="AV3" s="111" t="s">
        <v>129</v>
      </c>
      <c r="AW3" s="111" t="s">
        <v>131</v>
      </c>
      <c r="AX3" s="111" t="s">
        <v>133</v>
      </c>
      <c r="AY3" s="111" t="s">
        <v>135</v>
      </c>
      <c r="AZ3" s="111" t="s">
        <v>137</v>
      </c>
      <c r="BA3" s="111" t="s">
        <v>139</v>
      </c>
      <c r="BB3" s="111" t="s">
        <v>141</v>
      </c>
      <c r="BC3" s="111" t="s">
        <v>143</v>
      </c>
      <c r="BD3" s="111" t="s">
        <v>145</v>
      </c>
    </row>
    <row r="4" spans="1:56" x14ac:dyDescent="0.25">
      <c r="A4" s="113" t="s">
        <v>107</v>
      </c>
      <c r="B4" s="12">
        <v>98.697999999999993</v>
      </c>
      <c r="C4" s="67">
        <v>98.867000000000004</v>
      </c>
      <c r="D4" s="12">
        <v>98.403000000000006</v>
      </c>
      <c r="E4" s="67">
        <v>98.363</v>
      </c>
      <c r="F4" s="12">
        <v>97.162999999999997</v>
      </c>
      <c r="G4" s="67">
        <v>98.542000000000002</v>
      </c>
      <c r="I4" s="135"/>
      <c r="J4" s="111" t="s">
        <v>113</v>
      </c>
      <c r="K4" s="111" t="s">
        <v>114</v>
      </c>
      <c r="L4" s="111" t="s">
        <v>115</v>
      </c>
      <c r="M4" s="111" t="s">
        <v>116</v>
      </c>
      <c r="N4" s="111" t="s">
        <v>117</v>
      </c>
      <c r="O4" s="111" t="s">
        <v>118</v>
      </c>
      <c r="P4" s="111" t="s">
        <v>119</v>
      </c>
      <c r="Q4" s="111" t="s">
        <v>120</v>
      </c>
      <c r="R4" s="111" t="s">
        <v>121</v>
      </c>
      <c r="S4" s="111" t="s">
        <v>122</v>
      </c>
      <c r="T4" s="111" t="s">
        <v>123</v>
      </c>
      <c r="U4" s="111" t="s">
        <v>124</v>
      </c>
      <c r="V4" s="115"/>
      <c r="W4" s="135"/>
      <c r="X4" s="111" t="s">
        <v>114</v>
      </c>
      <c r="Y4" s="111" t="s">
        <v>115</v>
      </c>
      <c r="Z4" s="111" t="s">
        <v>116</v>
      </c>
      <c r="AA4" s="111" t="s">
        <v>117</v>
      </c>
      <c r="AB4" s="111" t="s">
        <v>118</v>
      </c>
      <c r="AC4" s="111" t="s">
        <v>119</v>
      </c>
      <c r="AD4" s="111" t="s">
        <v>120</v>
      </c>
      <c r="AE4" s="111" t="s">
        <v>121</v>
      </c>
      <c r="AF4" s="111" t="s">
        <v>122</v>
      </c>
      <c r="AG4" s="111" t="s">
        <v>123</v>
      </c>
      <c r="AH4" s="111" t="s">
        <v>124</v>
      </c>
      <c r="AI4" s="115"/>
      <c r="AJ4" s="135"/>
      <c r="AK4" s="111" t="s">
        <v>116</v>
      </c>
      <c r="AL4" s="111" t="s">
        <v>117</v>
      </c>
      <c r="AM4" s="111" t="s">
        <v>118</v>
      </c>
      <c r="AN4" s="111" t="s">
        <v>119</v>
      </c>
      <c r="AO4" s="111" t="s">
        <v>120</v>
      </c>
      <c r="AP4" s="111" t="s">
        <v>121</v>
      </c>
      <c r="AQ4" s="111" t="s">
        <v>122</v>
      </c>
      <c r="AR4" s="111" t="s">
        <v>123</v>
      </c>
      <c r="AS4" s="111" t="s">
        <v>124</v>
      </c>
      <c r="AT4" s="115"/>
      <c r="AU4" s="150"/>
      <c r="AV4" s="111" t="s">
        <v>116</v>
      </c>
      <c r="AW4" s="111" t="s">
        <v>117</v>
      </c>
      <c r="AX4" s="111" t="s">
        <v>118</v>
      </c>
      <c r="AY4" s="111" t="s">
        <v>119</v>
      </c>
      <c r="AZ4" s="111" t="s">
        <v>120</v>
      </c>
      <c r="BA4" s="111" t="s">
        <v>121</v>
      </c>
      <c r="BB4" s="111" t="s">
        <v>122</v>
      </c>
      <c r="BC4" s="111" t="s">
        <v>123</v>
      </c>
      <c r="BD4" s="111" t="s">
        <v>124</v>
      </c>
    </row>
    <row r="5" spans="1:56" x14ac:dyDescent="0.25">
      <c r="A5" s="113" t="s">
        <v>108</v>
      </c>
      <c r="B5" s="9">
        <v>99.466999999999999</v>
      </c>
      <c r="C5" s="42">
        <v>99.341999999999999</v>
      </c>
      <c r="D5" s="9">
        <v>99.566999999999993</v>
      </c>
      <c r="E5" s="42">
        <v>99.587000000000003</v>
      </c>
      <c r="F5" s="9">
        <v>99.415999999999997</v>
      </c>
      <c r="G5" s="42">
        <v>99.501999999999995</v>
      </c>
      <c r="I5" s="116" t="s">
        <v>127</v>
      </c>
      <c r="J5" s="38">
        <v>3679.7660000000001</v>
      </c>
      <c r="K5" s="56">
        <v>7144.0290000000005</v>
      </c>
      <c r="L5" s="38">
        <v>7400.2290000000003</v>
      </c>
      <c r="M5" s="56">
        <v>4429.0379999999996</v>
      </c>
      <c r="N5" s="38">
        <v>4995.5</v>
      </c>
      <c r="O5" s="56">
        <v>3858.9630000000002</v>
      </c>
      <c r="P5" s="38">
        <v>4308.9520000000002</v>
      </c>
      <c r="Q5" s="56">
        <v>3704.7330000000002</v>
      </c>
      <c r="R5" s="38">
        <v>5109.5649999999996</v>
      </c>
      <c r="S5" s="56">
        <v>5576.2120000000004</v>
      </c>
      <c r="T5" s="38">
        <v>9925.5360000000001</v>
      </c>
      <c r="U5" s="57">
        <v>5984.6379999999999</v>
      </c>
      <c r="W5" s="112" t="s">
        <v>127</v>
      </c>
      <c r="X5" s="38">
        <v>3464.2630000000004</v>
      </c>
      <c r="Y5" s="38">
        <v>3720.4630000000002</v>
      </c>
      <c r="Z5" s="38">
        <v>749.27199999999948</v>
      </c>
      <c r="AA5" s="38">
        <v>1315.7339999999999</v>
      </c>
      <c r="AB5" s="38">
        <v>179.19700000000012</v>
      </c>
      <c r="AC5" s="38">
        <v>629.18600000000015</v>
      </c>
      <c r="AD5" s="37">
        <v>24.967000000000098</v>
      </c>
      <c r="AE5" s="38">
        <v>1429.7989999999995</v>
      </c>
      <c r="AF5" s="56">
        <v>1896.4460000000004</v>
      </c>
      <c r="AG5" s="38">
        <v>6245.77</v>
      </c>
      <c r="AH5" s="57">
        <v>2304.8719999999998</v>
      </c>
      <c r="AJ5" s="117" t="s">
        <v>127</v>
      </c>
      <c r="AK5" s="38">
        <v>0.20857357677940661</v>
      </c>
      <c r="AL5" s="8">
        <v>0.36625864368383704</v>
      </c>
      <c r="AM5" s="38">
        <v>4.9882765188261909E-2</v>
      </c>
      <c r="AN5" s="8">
        <v>0.17514544048026329</v>
      </c>
      <c r="AO5" s="38">
        <v>6.9500214761147733E-3</v>
      </c>
      <c r="AP5" s="8">
        <v>0.39801072441732627</v>
      </c>
      <c r="AQ5" s="38">
        <v>0.52791045893747379</v>
      </c>
      <c r="AR5" s="8">
        <v>1.7386244096156207</v>
      </c>
      <c r="AS5" s="38">
        <v>0.64160331236013723</v>
      </c>
      <c r="AU5" s="7" t="s">
        <v>150</v>
      </c>
      <c r="AV5" s="39">
        <v>1</v>
      </c>
      <c r="AW5" s="39">
        <v>1</v>
      </c>
      <c r="AX5" s="39">
        <v>1</v>
      </c>
      <c r="AY5" s="39">
        <v>1</v>
      </c>
      <c r="AZ5" s="39">
        <v>1</v>
      </c>
      <c r="BA5" s="39">
        <v>1</v>
      </c>
      <c r="BB5" s="39">
        <v>1</v>
      </c>
      <c r="BC5" s="39">
        <v>1</v>
      </c>
      <c r="BD5" s="39">
        <v>1</v>
      </c>
    </row>
    <row r="6" spans="1:56" x14ac:dyDescent="0.25">
      <c r="A6" s="113" t="s">
        <v>109</v>
      </c>
      <c r="B6" s="9">
        <v>99.915000000000006</v>
      </c>
      <c r="C6" s="42">
        <v>99.891000000000005</v>
      </c>
      <c r="D6" s="9">
        <v>99.927000000000007</v>
      </c>
      <c r="E6" s="42">
        <v>99.878</v>
      </c>
      <c r="F6" s="9">
        <v>99.856999999999999</v>
      </c>
      <c r="G6" s="42">
        <v>99.76</v>
      </c>
      <c r="I6" s="117" t="s">
        <v>54</v>
      </c>
      <c r="J6" s="39">
        <v>3965.3879999999999</v>
      </c>
      <c r="K6" s="8">
        <v>7931.0290000000005</v>
      </c>
      <c r="L6" s="39">
        <v>7956.1859999999997</v>
      </c>
      <c r="M6" s="8">
        <v>38312.067000000003</v>
      </c>
      <c r="N6" s="39">
        <v>17406.900000000001</v>
      </c>
      <c r="O6" s="8">
        <v>27597.512999999999</v>
      </c>
      <c r="P6" s="39">
        <v>6903.5479999999998</v>
      </c>
      <c r="Q6" s="8">
        <v>8945.1740000000009</v>
      </c>
      <c r="R6" s="39">
        <v>11193.116</v>
      </c>
      <c r="S6" s="8">
        <v>32160.687999999998</v>
      </c>
      <c r="T6" s="39">
        <v>21502.913</v>
      </c>
      <c r="U6" s="25">
        <v>28017.971000000001</v>
      </c>
      <c r="W6" s="113" t="s">
        <v>54</v>
      </c>
      <c r="X6" s="39">
        <v>3965.6410000000005</v>
      </c>
      <c r="Y6" s="39">
        <v>3990.7979999999998</v>
      </c>
      <c r="Z6" s="39">
        <v>34346.679000000004</v>
      </c>
      <c r="AA6" s="39">
        <v>13441.512000000002</v>
      </c>
      <c r="AB6" s="39">
        <v>23632.125</v>
      </c>
      <c r="AC6" s="39">
        <v>2938.16</v>
      </c>
      <c r="AD6" s="7">
        <v>4979.786000000001</v>
      </c>
      <c r="AE6" s="39">
        <v>7227.7280000000001</v>
      </c>
      <c r="AF6" s="8">
        <v>28195.3</v>
      </c>
      <c r="AG6" s="39">
        <v>17537.525000000001</v>
      </c>
      <c r="AH6" s="25">
        <v>24052.583000000002</v>
      </c>
      <c r="AJ6" s="117" t="s">
        <v>54</v>
      </c>
      <c r="AK6" s="39">
        <v>8.6336812234719584</v>
      </c>
      <c r="AL6" s="8">
        <v>3.3787758568877364</v>
      </c>
      <c r="AM6" s="39">
        <v>5.9403773472026868</v>
      </c>
      <c r="AN6" s="8">
        <v>0.73856156001447371</v>
      </c>
      <c r="AO6" s="39">
        <v>1.251762503300786</v>
      </c>
      <c r="AP6" s="8">
        <v>1.8168248383479091</v>
      </c>
      <c r="AQ6" s="39">
        <v>7.0874168707885516</v>
      </c>
      <c r="AR6" s="8">
        <v>4.4083854598772145</v>
      </c>
      <c r="AS6" s="39">
        <v>6.0460673424379934</v>
      </c>
      <c r="AU6" s="7" t="s">
        <v>54</v>
      </c>
      <c r="AV6" s="39">
        <v>41.393935688235274</v>
      </c>
      <c r="AW6" s="39">
        <v>9.225108854507674</v>
      </c>
      <c r="AX6" s="39">
        <v>119.08676924350894</v>
      </c>
      <c r="AY6" s="39">
        <v>4.216847198472748</v>
      </c>
      <c r="AZ6" s="39">
        <v>180.10915615192471</v>
      </c>
      <c r="BA6" s="39">
        <v>4.5647635274342839</v>
      </c>
      <c r="BB6" s="39">
        <v>13.425414766461355</v>
      </c>
      <c r="BC6" s="39">
        <v>2.5355593971281185</v>
      </c>
      <c r="BD6" s="39">
        <v>9.4233730187544378</v>
      </c>
    </row>
    <row r="7" spans="1:56" x14ac:dyDescent="0.45">
      <c r="A7" s="113" t="s">
        <v>110</v>
      </c>
      <c r="B7" s="7">
        <v>0.371</v>
      </c>
      <c r="C7" s="25">
        <v>6.4000000000000001E-2</v>
      </c>
      <c r="D7" s="7">
        <v>0.16</v>
      </c>
      <c r="E7" s="25">
        <v>0.13</v>
      </c>
      <c r="F7" s="7">
        <v>0.155</v>
      </c>
      <c r="G7" s="25">
        <v>3.1E-2</v>
      </c>
      <c r="I7" s="117" t="s">
        <v>126</v>
      </c>
      <c r="J7" s="39">
        <v>3862.2660000000001</v>
      </c>
      <c r="K7" s="8">
        <v>9102.8430000000008</v>
      </c>
      <c r="L7" s="39">
        <v>8711.0859999999993</v>
      </c>
      <c r="M7" s="8">
        <v>39067.654000000002</v>
      </c>
      <c r="N7" s="39">
        <v>19091</v>
      </c>
      <c r="O7" s="8">
        <v>28936.387999999999</v>
      </c>
      <c r="P7" s="39">
        <v>7705.6729999999998</v>
      </c>
      <c r="Q7" s="8">
        <v>8375.9650000000001</v>
      </c>
      <c r="R7" s="39">
        <v>8569.116</v>
      </c>
      <c r="S7" s="8">
        <v>26759.737000000001</v>
      </c>
      <c r="T7" s="39">
        <v>22362.667000000001</v>
      </c>
      <c r="U7" s="25">
        <v>29023.29</v>
      </c>
      <c r="W7" s="113" t="s">
        <v>126</v>
      </c>
      <c r="X7" s="39">
        <v>5240.5770000000011</v>
      </c>
      <c r="Y7" s="39">
        <v>4848.82</v>
      </c>
      <c r="Z7" s="39">
        <v>35205.387999999999</v>
      </c>
      <c r="AA7" s="39">
        <v>15228.734</v>
      </c>
      <c r="AB7" s="39">
        <v>25074.121999999999</v>
      </c>
      <c r="AC7" s="39">
        <v>3843.4069999999997</v>
      </c>
      <c r="AD7" s="7">
        <v>4513.6990000000005</v>
      </c>
      <c r="AE7" s="39">
        <v>4706.8500000000004</v>
      </c>
      <c r="AF7" s="8">
        <v>22897.471000000001</v>
      </c>
      <c r="AG7" s="39">
        <v>18500.401000000002</v>
      </c>
      <c r="AH7" s="25">
        <v>25161.024000000001</v>
      </c>
      <c r="AJ7" s="117" t="s">
        <v>126</v>
      </c>
      <c r="AK7" s="39">
        <v>6.9786902031905367</v>
      </c>
      <c r="AL7" s="8">
        <v>3.0187599913057239</v>
      </c>
      <c r="AM7" s="39">
        <v>4.9703905991606829</v>
      </c>
      <c r="AN7" s="8">
        <v>0.7618705062354072</v>
      </c>
      <c r="AO7" s="39">
        <v>0.89474108313906175</v>
      </c>
      <c r="AP7" s="8">
        <v>0.93302900064295224</v>
      </c>
      <c r="AQ7" s="39">
        <v>4.5389176379916458</v>
      </c>
      <c r="AR7" s="8">
        <v>3.6672956768377736</v>
      </c>
      <c r="AS7" s="39">
        <v>4.9876170003023965</v>
      </c>
      <c r="AU7" s="7" t="s">
        <v>126</v>
      </c>
      <c r="AV7" s="39">
        <v>33.459128960383126</v>
      </c>
      <c r="AW7" s="39">
        <v>8.2421535801666632</v>
      </c>
      <c r="AX7" s="39">
        <v>99.641440894505251</v>
      </c>
      <c r="AY7" s="39">
        <v>4.3499305728216235</v>
      </c>
      <c r="AZ7" s="39">
        <v>128.73932637676441</v>
      </c>
      <c r="BA7" s="39">
        <v>2.3442308043555209</v>
      </c>
      <c r="BB7" s="39">
        <v>8.5978929970948723</v>
      </c>
      <c r="BC7" s="39">
        <v>2.1093087480858204</v>
      </c>
      <c r="BD7" s="39">
        <v>7.7736771369765094</v>
      </c>
    </row>
    <row r="8" spans="1:56" x14ac:dyDescent="0.45">
      <c r="A8" s="114" t="s">
        <v>111</v>
      </c>
      <c r="B8" s="26">
        <v>1.2030000000000001</v>
      </c>
      <c r="C8" s="30">
        <v>1.099</v>
      </c>
      <c r="D8" s="26">
        <v>1.409</v>
      </c>
      <c r="E8" s="30">
        <v>1.405</v>
      </c>
      <c r="F8" s="26">
        <v>0.66500000000000004</v>
      </c>
      <c r="G8" s="30">
        <v>1.718</v>
      </c>
      <c r="I8" s="118" t="s">
        <v>125</v>
      </c>
      <c r="J8" s="40">
        <v>4113.7449999999999</v>
      </c>
      <c r="K8" s="29">
        <v>7934.6289999999999</v>
      </c>
      <c r="L8" s="40">
        <v>7960.7139999999999</v>
      </c>
      <c r="M8" s="29">
        <v>47578.567000000003</v>
      </c>
      <c r="N8" s="40">
        <v>20349.974999999999</v>
      </c>
      <c r="O8" s="29">
        <v>28194.05</v>
      </c>
      <c r="P8" s="40">
        <v>7471.942</v>
      </c>
      <c r="Q8" s="29">
        <v>8566.2669999999998</v>
      </c>
      <c r="R8" s="40">
        <v>7694.942</v>
      </c>
      <c r="S8" s="29">
        <v>26762.65</v>
      </c>
      <c r="T8" s="40">
        <v>24642.550999999999</v>
      </c>
      <c r="U8" s="30">
        <v>29076.087</v>
      </c>
      <c r="W8" s="114" t="s">
        <v>125</v>
      </c>
      <c r="X8" s="40">
        <v>3820.884</v>
      </c>
      <c r="Y8" s="40">
        <v>3846.9690000000001</v>
      </c>
      <c r="Z8" s="40">
        <v>43464.822</v>
      </c>
      <c r="AA8" s="40">
        <v>16236.23</v>
      </c>
      <c r="AB8" s="40">
        <v>24080.305</v>
      </c>
      <c r="AC8" s="40">
        <v>3358.1970000000001</v>
      </c>
      <c r="AD8" s="26">
        <v>4452.5219999999999</v>
      </c>
      <c r="AE8" s="40">
        <v>3581.1970000000001</v>
      </c>
      <c r="AF8" s="29">
        <v>22648.905000000002</v>
      </c>
      <c r="AG8" s="40">
        <v>20528.806</v>
      </c>
      <c r="AH8" s="30">
        <v>24962.342000000001</v>
      </c>
      <c r="AJ8" s="118" t="s">
        <v>125</v>
      </c>
      <c r="AK8" s="40">
        <v>11.336894956123963</v>
      </c>
      <c r="AL8" s="29">
        <v>4.2348829587630332</v>
      </c>
      <c r="AM8" s="40">
        <v>6.2808468028795019</v>
      </c>
      <c r="AN8" s="29">
        <v>0.87591585284694429</v>
      </c>
      <c r="AO8" s="40">
        <v>1.1613477723164489</v>
      </c>
      <c r="AP8" s="29">
        <v>0.93408076550241637</v>
      </c>
      <c r="AQ8" s="40">
        <v>5.9074958792246024</v>
      </c>
      <c r="AR8" s="29">
        <v>5.3545121430992486</v>
      </c>
      <c r="AS8" s="40">
        <v>6.5109078121346355</v>
      </c>
      <c r="AU8" s="26" t="s">
        <v>125</v>
      </c>
      <c r="AV8" s="40">
        <v>54.354415986806366</v>
      </c>
      <c r="AW8" s="40">
        <v>11.562547483298941</v>
      </c>
      <c r="AX8" s="40">
        <v>125.91216182934203</v>
      </c>
      <c r="AY8" s="40">
        <v>5.0010771073749369</v>
      </c>
      <c r="AZ8" s="40">
        <v>167.09988254103496</v>
      </c>
      <c r="BA8" s="40">
        <v>2.3468733584248964</v>
      </c>
      <c r="BB8" s="40">
        <v>11.190336882346731</v>
      </c>
      <c r="BC8" s="40">
        <v>3.0797405773700355</v>
      </c>
      <c r="BD8" s="40">
        <v>10.147871257372826</v>
      </c>
    </row>
    <row r="9" spans="1:56" x14ac:dyDescent="0.45">
      <c r="A9" s="8"/>
      <c r="B9" s="8"/>
      <c r="C9" s="8"/>
      <c r="D9" s="8"/>
      <c r="E9" s="8"/>
      <c r="F9" s="8"/>
      <c r="G9" s="8"/>
    </row>
  </sheetData>
  <mergeCells count="14">
    <mergeCell ref="AJ3:AJ4"/>
    <mergeCell ref="AU3:AU4"/>
    <mergeCell ref="AK2:AS2"/>
    <mergeCell ref="AV2:BD2"/>
    <mergeCell ref="X3:Y3"/>
    <mergeCell ref="J2:U2"/>
    <mergeCell ref="I3:I4"/>
    <mergeCell ref="X2:AH2"/>
    <mergeCell ref="W3:W4"/>
    <mergeCell ref="B3:C3"/>
    <mergeCell ref="D3:E3"/>
    <mergeCell ref="B2:G2"/>
    <mergeCell ref="F3:G3"/>
    <mergeCell ref="K3:L3"/>
  </mergeCells>
  <phoneticPr fontId="1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EC8C65-B107-4F92-B80F-388B73B236F6}">
  <dimension ref="A1:M5"/>
  <sheetViews>
    <sheetView workbookViewId="0"/>
  </sheetViews>
  <sheetFormatPr defaultRowHeight="13.2" x14ac:dyDescent="0.45"/>
  <cols>
    <col min="1" max="1" width="8.796875" style="3"/>
    <col min="2" max="3" width="9.3984375" style="3" bestFit="1" customWidth="1"/>
    <col min="4" max="4" width="12.796875" style="3" customWidth="1"/>
    <col min="5" max="6" width="8.8984375" style="3" bestFit="1" customWidth="1"/>
    <col min="7" max="7" width="13.3984375" style="3" customWidth="1"/>
    <col min="8" max="9" width="8.8984375" style="3" bestFit="1" customWidth="1"/>
    <col min="10" max="10" width="11.796875" style="3" customWidth="1"/>
    <col min="11" max="12" width="8.796875" style="3"/>
    <col min="13" max="13" width="12.19921875" style="3" customWidth="1"/>
    <col min="14" max="16384" width="8.796875" style="3"/>
  </cols>
  <sheetData>
    <row r="1" spans="1:13" x14ac:dyDescent="0.45">
      <c r="A1" s="6" t="s">
        <v>94</v>
      </c>
    </row>
    <row r="2" spans="1:13" x14ac:dyDescent="0.45">
      <c r="A2" s="38"/>
      <c r="B2" s="132" t="s">
        <v>51</v>
      </c>
      <c r="C2" s="133"/>
      <c r="D2" s="134"/>
      <c r="E2" s="132" t="s">
        <v>52</v>
      </c>
      <c r="F2" s="133"/>
      <c r="G2" s="134"/>
      <c r="H2" s="132" t="s">
        <v>53</v>
      </c>
      <c r="I2" s="133"/>
      <c r="J2" s="134"/>
      <c r="K2" s="132" t="s">
        <v>55</v>
      </c>
      <c r="L2" s="133"/>
      <c r="M2" s="134"/>
    </row>
    <row r="3" spans="1:13" x14ac:dyDescent="0.45">
      <c r="A3" s="41" t="s">
        <v>74</v>
      </c>
      <c r="B3" s="41" t="s">
        <v>54</v>
      </c>
      <c r="C3" s="41" t="s">
        <v>39</v>
      </c>
      <c r="D3" s="41" t="s">
        <v>35</v>
      </c>
      <c r="E3" s="41" t="s">
        <v>54</v>
      </c>
      <c r="F3" s="41" t="s">
        <v>39</v>
      </c>
      <c r="G3" s="41" t="s">
        <v>35</v>
      </c>
      <c r="H3" s="41" t="s">
        <v>54</v>
      </c>
      <c r="I3" s="41" t="s">
        <v>39</v>
      </c>
      <c r="J3" s="41" t="s">
        <v>35</v>
      </c>
      <c r="K3" s="41" t="s">
        <v>54</v>
      </c>
      <c r="L3" s="41" t="s">
        <v>39</v>
      </c>
      <c r="M3" s="41" t="s">
        <v>35</v>
      </c>
    </row>
    <row r="4" spans="1:13" x14ac:dyDescent="0.25">
      <c r="A4" s="39" t="s">
        <v>49</v>
      </c>
      <c r="B4" s="38">
        <v>28362873</v>
      </c>
      <c r="C4" s="38">
        <v>26661013</v>
      </c>
      <c r="D4" s="8">
        <v>25618386</v>
      </c>
      <c r="E4" s="7">
        <v>336959</v>
      </c>
      <c r="F4" s="38">
        <v>1050763</v>
      </c>
      <c r="G4" s="25">
        <v>1905662</v>
      </c>
      <c r="H4" s="7">
        <v>1.1880284483169247E-2</v>
      </c>
      <c r="I4" s="8">
        <v>3.941196832993555E-2</v>
      </c>
      <c r="J4" s="25">
        <v>7.4386497260209919E-2</v>
      </c>
      <c r="K4" s="9">
        <v>0.70515499999999998</v>
      </c>
      <c r="L4" s="10">
        <v>2.3393009999999999</v>
      </c>
      <c r="M4" s="42">
        <v>4.4152170000000002</v>
      </c>
    </row>
    <row r="5" spans="1:13" x14ac:dyDescent="0.25">
      <c r="A5" s="40" t="s">
        <v>50</v>
      </c>
      <c r="B5" s="40">
        <v>30046079</v>
      </c>
      <c r="C5" s="40">
        <v>28831797</v>
      </c>
      <c r="D5" s="29">
        <v>26768570</v>
      </c>
      <c r="E5" s="26">
        <v>655462</v>
      </c>
      <c r="F5" s="40">
        <v>1394072</v>
      </c>
      <c r="G5" s="30">
        <v>1256153</v>
      </c>
      <c r="H5" s="26">
        <v>2.1815225873565731E-2</v>
      </c>
      <c r="I5" s="29">
        <v>4.835189426451636E-2</v>
      </c>
      <c r="J5" s="30">
        <v>4.6926414074416375E-2</v>
      </c>
      <c r="K5" s="31">
        <v>1.294845</v>
      </c>
      <c r="L5" s="43">
        <v>2.8699309999999998</v>
      </c>
      <c r="M5" s="44">
        <v>2.7853210000000002</v>
      </c>
    </row>
  </sheetData>
  <mergeCells count="4">
    <mergeCell ref="B2:D2"/>
    <mergeCell ref="E2:G2"/>
    <mergeCell ref="H2:J2"/>
    <mergeCell ref="K2:M2"/>
  </mergeCells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F2CDDC-095D-4622-A3F5-9602C97E2387}">
  <dimension ref="A1:T21"/>
  <sheetViews>
    <sheetView workbookViewId="0">
      <selection activeCell="H3" sqref="H3:I3"/>
    </sheetView>
  </sheetViews>
  <sheetFormatPr defaultRowHeight="13.2" x14ac:dyDescent="0.45"/>
  <cols>
    <col min="1" max="1" width="12.8984375" style="3" bestFit="1" customWidth="1"/>
    <col min="2" max="5" width="8.8984375" style="3" bestFit="1" customWidth="1"/>
    <col min="6" max="6" width="8.796875" style="3"/>
    <col min="7" max="19" width="8.8984375" style="3" bestFit="1" customWidth="1"/>
    <col min="20" max="16384" width="8.796875" style="3"/>
  </cols>
  <sheetData>
    <row r="1" spans="1:20" x14ac:dyDescent="0.45">
      <c r="A1" s="6" t="s">
        <v>95</v>
      </c>
      <c r="G1" s="6" t="s">
        <v>73</v>
      </c>
    </row>
    <row r="2" spans="1:20" ht="18" customHeight="1" x14ac:dyDescent="0.45">
      <c r="A2" s="41" t="s">
        <v>56</v>
      </c>
      <c r="B2" s="132" t="s">
        <v>79</v>
      </c>
      <c r="C2" s="134"/>
      <c r="D2" s="132" t="s">
        <v>48</v>
      </c>
      <c r="E2" s="134"/>
      <c r="G2" s="151" t="s">
        <v>31</v>
      </c>
      <c r="H2" s="147" t="s">
        <v>79</v>
      </c>
      <c r="I2" s="147"/>
      <c r="J2" s="147"/>
      <c r="K2" s="147"/>
      <c r="L2" s="147"/>
      <c r="M2" s="147"/>
      <c r="N2" s="147" t="s">
        <v>48</v>
      </c>
      <c r="O2" s="147"/>
      <c r="P2" s="147"/>
      <c r="Q2" s="147"/>
      <c r="R2" s="147"/>
      <c r="S2" s="148"/>
    </row>
    <row r="3" spans="1:20" x14ac:dyDescent="0.25">
      <c r="A3" s="39">
        <v>4.66471E-14</v>
      </c>
      <c r="B3" s="8">
        <v>4234</v>
      </c>
      <c r="C3" s="8">
        <v>3845</v>
      </c>
      <c r="D3" s="8">
        <v>1.1268130000000001</v>
      </c>
      <c r="E3" s="25">
        <v>1.0232870000000001</v>
      </c>
      <c r="G3" s="152"/>
      <c r="H3" s="139" t="s">
        <v>15</v>
      </c>
      <c r="I3" s="137"/>
      <c r="J3" s="138" t="s">
        <v>16</v>
      </c>
      <c r="K3" s="137"/>
      <c r="L3" s="138" t="s">
        <v>32</v>
      </c>
      <c r="M3" s="137"/>
      <c r="N3" s="138" t="s">
        <v>15</v>
      </c>
      <c r="O3" s="137"/>
      <c r="P3" s="138" t="s">
        <v>16</v>
      </c>
      <c r="Q3" s="137"/>
      <c r="R3" s="138" t="s">
        <v>32</v>
      </c>
      <c r="S3" s="137"/>
    </row>
    <row r="4" spans="1:20" x14ac:dyDescent="0.25">
      <c r="A4" s="39">
        <v>1.86588E-13</v>
      </c>
      <c r="B4" s="8">
        <v>4040</v>
      </c>
      <c r="C4" s="8">
        <v>3814</v>
      </c>
      <c r="D4" s="8">
        <v>1.075183</v>
      </c>
      <c r="E4" s="25">
        <v>1.015037</v>
      </c>
      <c r="G4" s="51">
        <v>11534336</v>
      </c>
      <c r="H4" s="61">
        <v>4528</v>
      </c>
      <c r="I4" s="62">
        <v>5059</v>
      </c>
      <c r="J4" s="61">
        <v>5903</v>
      </c>
      <c r="K4" s="62">
        <v>4801</v>
      </c>
      <c r="L4" s="58">
        <v>3475</v>
      </c>
      <c r="M4" s="58">
        <v>2951</v>
      </c>
      <c r="N4" s="12">
        <v>1.35144</v>
      </c>
      <c r="O4" s="67">
        <v>1.509924</v>
      </c>
      <c r="P4" s="12">
        <v>1.802168</v>
      </c>
      <c r="Q4" s="67">
        <v>1.46573</v>
      </c>
      <c r="R4" s="10">
        <v>1.163959</v>
      </c>
      <c r="S4" s="42">
        <v>0.98844399999999999</v>
      </c>
    </row>
    <row r="5" spans="1:20" x14ac:dyDescent="0.25">
      <c r="A5" s="39">
        <v>7.4635400000000003E-13</v>
      </c>
      <c r="B5" s="8">
        <v>3795</v>
      </c>
      <c r="C5" s="8">
        <v>3919</v>
      </c>
      <c r="D5" s="8">
        <v>1.0099800000000001</v>
      </c>
      <c r="E5" s="25">
        <v>1.0429809999999999</v>
      </c>
      <c r="G5" s="51">
        <v>2883584</v>
      </c>
      <c r="H5" s="63">
        <v>4723</v>
      </c>
      <c r="I5" s="64">
        <v>5349</v>
      </c>
      <c r="J5" s="63">
        <v>6640</v>
      </c>
      <c r="K5" s="64">
        <v>5900</v>
      </c>
      <c r="L5" s="58">
        <v>3329</v>
      </c>
      <c r="M5" s="58">
        <v>3104</v>
      </c>
      <c r="N5" s="9">
        <v>1.40964</v>
      </c>
      <c r="O5" s="42">
        <v>1.5964780000000001</v>
      </c>
      <c r="P5" s="9">
        <v>2.0271710000000001</v>
      </c>
      <c r="Q5" s="42">
        <v>1.8012520000000001</v>
      </c>
      <c r="R5" s="10">
        <v>1.115056</v>
      </c>
      <c r="S5" s="42">
        <v>1.0396920000000001</v>
      </c>
    </row>
    <row r="6" spans="1:20" x14ac:dyDescent="0.25">
      <c r="A6" s="39">
        <v>2.98542E-12</v>
      </c>
      <c r="B6" s="8">
        <v>4129</v>
      </c>
      <c r="C6" s="8">
        <v>4190</v>
      </c>
      <c r="D6" s="8">
        <v>1.0988690000000001</v>
      </c>
      <c r="E6" s="25">
        <v>1.115103</v>
      </c>
      <c r="G6" s="51">
        <v>720896</v>
      </c>
      <c r="H6" s="63">
        <v>5745</v>
      </c>
      <c r="I6" s="64">
        <v>5908</v>
      </c>
      <c r="J6" s="63">
        <v>6789</v>
      </c>
      <c r="K6" s="64">
        <v>5465</v>
      </c>
      <c r="L6" s="58">
        <v>3566</v>
      </c>
      <c r="M6" s="58">
        <v>3398</v>
      </c>
      <c r="N6" s="9">
        <v>1.714669</v>
      </c>
      <c r="O6" s="42">
        <v>1.7633190000000001</v>
      </c>
      <c r="P6" s="9">
        <v>2.0726610000000001</v>
      </c>
      <c r="Q6" s="42">
        <v>1.6684479999999999</v>
      </c>
      <c r="R6" s="10">
        <v>1.1944399999999999</v>
      </c>
      <c r="S6" s="42">
        <v>1.1381680000000001</v>
      </c>
    </row>
    <row r="7" spans="1:20" x14ac:dyDescent="0.25">
      <c r="A7" s="39">
        <v>1.19417E-11</v>
      </c>
      <c r="B7" s="8">
        <v>5057</v>
      </c>
      <c r="C7" s="8">
        <v>4533</v>
      </c>
      <c r="D7" s="8">
        <v>1.345842</v>
      </c>
      <c r="E7" s="25">
        <v>1.2063870000000001</v>
      </c>
      <c r="G7" s="51">
        <v>180224</v>
      </c>
      <c r="H7" s="63">
        <v>6181</v>
      </c>
      <c r="I7" s="64">
        <v>7032</v>
      </c>
      <c r="J7" s="63">
        <v>7506</v>
      </c>
      <c r="K7" s="64">
        <v>6444</v>
      </c>
      <c r="L7" s="58">
        <v>3991</v>
      </c>
      <c r="M7" s="58">
        <v>2769</v>
      </c>
      <c r="N7" s="9">
        <v>1.8447990000000001</v>
      </c>
      <c r="O7" s="42">
        <v>2.0987909999999999</v>
      </c>
      <c r="P7" s="9">
        <v>2.2915589999999999</v>
      </c>
      <c r="Q7" s="42">
        <v>1.967333</v>
      </c>
      <c r="R7" s="10">
        <v>1.336795</v>
      </c>
      <c r="S7" s="42">
        <v>0.92748299999999995</v>
      </c>
    </row>
    <row r="8" spans="1:20" x14ac:dyDescent="0.25">
      <c r="A8" s="39">
        <v>4.7766600000000002E-11</v>
      </c>
      <c r="B8" s="8">
        <v>6459</v>
      </c>
      <c r="C8" s="8">
        <v>5931</v>
      </c>
      <c r="D8" s="8">
        <v>1.7189620000000001</v>
      </c>
      <c r="E8" s="25">
        <v>1.578443</v>
      </c>
      <c r="G8" s="51">
        <v>45056</v>
      </c>
      <c r="H8" s="63">
        <v>7873</v>
      </c>
      <c r="I8" s="64">
        <v>8255</v>
      </c>
      <c r="J8" s="63">
        <v>8104</v>
      </c>
      <c r="K8" s="64">
        <v>7081</v>
      </c>
      <c r="L8" s="58">
        <v>2866</v>
      </c>
      <c r="M8" s="58">
        <v>2714</v>
      </c>
      <c r="N8" s="9">
        <v>2.349799</v>
      </c>
      <c r="O8" s="42">
        <v>2.4638110000000002</v>
      </c>
      <c r="P8" s="9">
        <v>2.474126</v>
      </c>
      <c r="Q8" s="42">
        <v>2.161807</v>
      </c>
      <c r="R8" s="10">
        <v>0.95997299999999997</v>
      </c>
      <c r="S8" s="42">
        <v>0.90905999999999998</v>
      </c>
    </row>
    <row r="9" spans="1:20" x14ac:dyDescent="0.25">
      <c r="A9" s="39">
        <v>1.9106699999999999E-10</v>
      </c>
      <c r="B9" s="8">
        <v>8747</v>
      </c>
      <c r="C9" s="8">
        <v>8063</v>
      </c>
      <c r="D9" s="8">
        <v>2.3278780000000001</v>
      </c>
      <c r="E9" s="25">
        <v>2.145842</v>
      </c>
      <c r="G9" s="51">
        <v>11264</v>
      </c>
      <c r="H9" s="63">
        <v>8529</v>
      </c>
      <c r="I9" s="64">
        <v>6896</v>
      </c>
      <c r="J9" s="63">
        <v>9154</v>
      </c>
      <c r="K9" s="64">
        <v>6869</v>
      </c>
      <c r="L9" s="58">
        <v>3322</v>
      </c>
      <c r="M9" s="58">
        <v>2653</v>
      </c>
      <c r="N9" s="9">
        <v>2.5455899999999998</v>
      </c>
      <c r="O9" s="42">
        <v>2.0581999999999998</v>
      </c>
      <c r="P9" s="9">
        <v>2.7946879999999998</v>
      </c>
      <c r="Q9" s="42">
        <v>2.0970840000000002</v>
      </c>
      <c r="R9" s="10">
        <v>1.112711</v>
      </c>
      <c r="S9" s="42">
        <v>0.88862799999999997</v>
      </c>
    </row>
    <row r="10" spans="1:20" x14ac:dyDescent="0.25">
      <c r="A10" s="39">
        <v>7.6426599999999995E-10</v>
      </c>
      <c r="B10" s="8">
        <v>9000</v>
      </c>
      <c r="C10" s="8">
        <v>10053</v>
      </c>
      <c r="D10" s="8">
        <v>2.3952100000000001</v>
      </c>
      <c r="E10" s="25">
        <v>2.675449</v>
      </c>
      <c r="G10" s="51">
        <v>2816</v>
      </c>
      <c r="H10" s="63">
        <v>8628</v>
      </c>
      <c r="I10" s="64">
        <v>8617</v>
      </c>
      <c r="J10" s="63">
        <v>8985</v>
      </c>
      <c r="K10" s="64">
        <v>7294</v>
      </c>
      <c r="L10" s="58">
        <v>2947</v>
      </c>
      <c r="M10" s="58">
        <v>2229</v>
      </c>
      <c r="N10" s="9">
        <v>2.5751379999999999</v>
      </c>
      <c r="O10" s="42">
        <v>2.5718549999999998</v>
      </c>
      <c r="P10" s="9">
        <v>2.743093</v>
      </c>
      <c r="Q10" s="42">
        <v>2.226836</v>
      </c>
      <c r="R10" s="10">
        <v>0.98710399999999998</v>
      </c>
      <c r="S10" s="42">
        <v>0.74660899999999997</v>
      </c>
    </row>
    <row r="11" spans="1:20" x14ac:dyDescent="0.25">
      <c r="A11" s="59">
        <v>3.0570700000000001E-9</v>
      </c>
      <c r="B11" s="8">
        <v>8955</v>
      </c>
      <c r="C11" s="8">
        <v>8554</v>
      </c>
      <c r="D11" s="8">
        <v>2.3832339999999999</v>
      </c>
      <c r="E11" s="25">
        <v>2.2765140000000001</v>
      </c>
      <c r="G11" s="51">
        <v>704</v>
      </c>
      <c r="H11" s="63">
        <v>9712</v>
      </c>
      <c r="I11" s="64">
        <v>8699</v>
      </c>
      <c r="J11" s="63">
        <v>7927</v>
      </c>
      <c r="K11" s="64">
        <v>8940</v>
      </c>
      <c r="L11" s="58">
        <v>3221</v>
      </c>
      <c r="M11" s="58">
        <v>2678</v>
      </c>
      <c r="N11" s="9">
        <v>2.8986719999999999</v>
      </c>
      <c r="O11" s="42">
        <v>2.5963289999999999</v>
      </c>
      <c r="P11" s="9">
        <v>2.4200889999999999</v>
      </c>
      <c r="Q11" s="42">
        <v>2.7293539999999998</v>
      </c>
      <c r="R11" s="10">
        <v>1.078881</v>
      </c>
      <c r="S11" s="42">
        <v>0.89700199999999997</v>
      </c>
    </row>
    <row r="12" spans="1:20" x14ac:dyDescent="0.25">
      <c r="A12" s="59">
        <v>1.22283E-8</v>
      </c>
      <c r="B12" s="8">
        <v>8887</v>
      </c>
      <c r="C12" s="8">
        <v>10432</v>
      </c>
      <c r="D12" s="8">
        <v>2.3651360000000001</v>
      </c>
      <c r="E12" s="25">
        <v>2.7763140000000002</v>
      </c>
      <c r="G12" s="51">
        <v>176</v>
      </c>
      <c r="H12" s="63">
        <v>8268</v>
      </c>
      <c r="I12" s="64">
        <v>8164</v>
      </c>
      <c r="J12" s="63">
        <v>8649</v>
      </c>
      <c r="K12" s="64">
        <v>7842</v>
      </c>
      <c r="L12" s="58">
        <v>2768</v>
      </c>
      <c r="M12" s="58">
        <v>2804</v>
      </c>
      <c r="N12" s="9">
        <v>2.4676909999999999</v>
      </c>
      <c r="O12" s="42">
        <v>2.4366509999999999</v>
      </c>
      <c r="P12" s="9">
        <v>2.6405129999999999</v>
      </c>
      <c r="Q12" s="42">
        <v>2.3941379999999999</v>
      </c>
      <c r="R12" s="10">
        <v>0.92714799999999997</v>
      </c>
      <c r="S12" s="42">
        <v>0.93920599999999999</v>
      </c>
    </row>
    <row r="13" spans="1:20" x14ac:dyDescent="0.25">
      <c r="A13" s="59">
        <v>4.8913000000000003E-8</v>
      </c>
      <c r="B13" s="8">
        <v>9401</v>
      </c>
      <c r="C13" s="8">
        <v>9637</v>
      </c>
      <c r="D13" s="8">
        <v>2.5019290000000001</v>
      </c>
      <c r="E13" s="25">
        <v>2.564737</v>
      </c>
      <c r="G13" s="51">
        <v>44</v>
      </c>
      <c r="H13" s="63">
        <v>8866</v>
      </c>
      <c r="I13" s="64">
        <v>8219</v>
      </c>
      <c r="J13" s="63">
        <v>8552</v>
      </c>
      <c r="K13" s="64">
        <v>7748</v>
      </c>
      <c r="L13" s="58">
        <v>2739</v>
      </c>
      <c r="M13" s="58">
        <v>2373</v>
      </c>
      <c r="N13" s="9">
        <v>2.646172</v>
      </c>
      <c r="O13" s="42">
        <v>2.4530669999999999</v>
      </c>
      <c r="P13" s="9">
        <v>2.6108989999999999</v>
      </c>
      <c r="Q13" s="42">
        <v>2.36544</v>
      </c>
      <c r="R13" s="10">
        <v>0.91743399999999997</v>
      </c>
      <c r="S13" s="42">
        <v>0.79484200000000005</v>
      </c>
    </row>
    <row r="14" spans="1:20" x14ac:dyDescent="0.25">
      <c r="A14" s="60" t="s">
        <v>40</v>
      </c>
      <c r="B14" s="35">
        <v>3950</v>
      </c>
      <c r="C14" s="35">
        <v>3565</v>
      </c>
      <c r="D14" s="35"/>
      <c r="E14" s="36"/>
      <c r="G14" s="51">
        <v>11</v>
      </c>
      <c r="H14" s="65">
        <v>8528</v>
      </c>
      <c r="I14" s="66">
        <v>8537</v>
      </c>
      <c r="J14" s="65">
        <v>6652</v>
      </c>
      <c r="K14" s="66">
        <v>8689</v>
      </c>
      <c r="L14" s="58">
        <v>2766</v>
      </c>
      <c r="M14" s="58">
        <v>2125</v>
      </c>
      <c r="N14" s="31">
        <v>2.5452919999999999</v>
      </c>
      <c r="O14" s="44">
        <v>2.5479780000000001</v>
      </c>
      <c r="P14" s="31">
        <v>2.0308350000000002</v>
      </c>
      <c r="Q14" s="44">
        <v>2.6527250000000002</v>
      </c>
      <c r="R14" s="10">
        <v>0.92647800000000002</v>
      </c>
      <c r="S14" s="42">
        <v>0.71177400000000002</v>
      </c>
    </row>
    <row r="15" spans="1:20" x14ac:dyDescent="0.45">
      <c r="A15" s="21"/>
      <c r="G15" s="41" t="s">
        <v>41</v>
      </c>
      <c r="H15" s="68">
        <v>3455</v>
      </c>
      <c r="I15" s="69">
        <v>3246</v>
      </c>
      <c r="J15" s="68">
        <v>3343</v>
      </c>
      <c r="K15" s="69">
        <v>3208</v>
      </c>
      <c r="L15" s="68">
        <v>3087</v>
      </c>
      <c r="M15" s="69">
        <v>2884</v>
      </c>
      <c r="N15" s="56"/>
      <c r="O15" s="56"/>
      <c r="P15" s="56"/>
      <c r="Q15" s="56"/>
      <c r="R15" s="56"/>
      <c r="S15" s="56"/>
      <c r="T15" s="8"/>
    </row>
    <row r="16" spans="1:20" x14ac:dyDescent="0.45">
      <c r="A16" s="21"/>
      <c r="N16" s="8"/>
      <c r="O16" s="8"/>
      <c r="P16" s="8"/>
      <c r="Q16" s="8"/>
      <c r="R16" s="8"/>
      <c r="S16" s="8"/>
    </row>
    <row r="17" spans="1:19" x14ac:dyDescent="0.45">
      <c r="A17" s="21"/>
      <c r="N17" s="8"/>
      <c r="O17" s="8"/>
      <c r="P17" s="8"/>
      <c r="Q17" s="8"/>
      <c r="R17" s="8"/>
      <c r="S17" s="8"/>
    </row>
    <row r="18" spans="1:19" x14ac:dyDescent="0.45">
      <c r="A18" s="21"/>
    </row>
    <row r="19" spans="1:19" x14ac:dyDescent="0.45">
      <c r="A19" s="21"/>
    </row>
    <row r="20" spans="1:19" x14ac:dyDescent="0.45">
      <c r="A20" s="21"/>
    </row>
    <row r="21" spans="1:19" x14ac:dyDescent="0.45">
      <c r="A21" s="21"/>
    </row>
  </sheetData>
  <mergeCells count="11">
    <mergeCell ref="D2:E2"/>
    <mergeCell ref="B2:C2"/>
    <mergeCell ref="G2:G3"/>
    <mergeCell ref="H2:M2"/>
    <mergeCell ref="N2:S2"/>
    <mergeCell ref="H3:I3"/>
    <mergeCell ref="J3:K3"/>
    <mergeCell ref="L3:M3"/>
    <mergeCell ref="N3:O3"/>
    <mergeCell ref="P3:Q3"/>
    <mergeCell ref="R3:S3"/>
  </mergeCells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1E733A-A709-4A7D-A5D9-5FD1AE57AB79}">
  <dimension ref="A1:V13"/>
  <sheetViews>
    <sheetView workbookViewId="0">
      <selection activeCell="C6" sqref="C6"/>
    </sheetView>
  </sheetViews>
  <sheetFormatPr defaultRowHeight="18" x14ac:dyDescent="0.45"/>
  <cols>
    <col min="2" max="2" width="19.09765625" customWidth="1"/>
  </cols>
  <sheetData>
    <row r="1" spans="1:22" x14ac:dyDescent="0.45">
      <c r="A1" s="6" t="s">
        <v>97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</row>
    <row r="2" spans="1:22" x14ac:dyDescent="0.45">
      <c r="A2" s="135" t="s">
        <v>65</v>
      </c>
      <c r="B2" s="135" t="s">
        <v>66</v>
      </c>
      <c r="C2" s="146" t="s">
        <v>96</v>
      </c>
      <c r="D2" s="146"/>
      <c r="E2" s="146"/>
      <c r="F2" s="146"/>
      <c r="G2" s="146"/>
      <c r="H2" s="146"/>
      <c r="I2" s="146" t="s">
        <v>48</v>
      </c>
      <c r="J2" s="146"/>
      <c r="K2" s="146"/>
      <c r="L2" s="146"/>
      <c r="M2" s="146"/>
      <c r="N2" s="146"/>
    </row>
    <row r="3" spans="1:22" x14ac:dyDescent="0.45">
      <c r="A3" s="135"/>
      <c r="B3" s="135"/>
      <c r="C3" s="135" t="s">
        <v>63</v>
      </c>
      <c r="D3" s="135"/>
      <c r="E3" s="135"/>
      <c r="F3" s="135" t="s">
        <v>64</v>
      </c>
      <c r="G3" s="135"/>
      <c r="H3" s="135"/>
      <c r="I3" s="135" t="s">
        <v>63</v>
      </c>
      <c r="J3" s="135"/>
      <c r="K3" s="135"/>
      <c r="L3" s="135" t="s">
        <v>64</v>
      </c>
      <c r="M3" s="135"/>
      <c r="N3" s="135"/>
    </row>
    <row r="4" spans="1:22" x14ac:dyDescent="0.25">
      <c r="A4" s="135"/>
      <c r="B4" s="135"/>
      <c r="C4" s="48" t="s">
        <v>10</v>
      </c>
      <c r="D4" s="49" t="s">
        <v>23</v>
      </c>
      <c r="E4" s="50" t="s">
        <v>24</v>
      </c>
      <c r="F4" s="48" t="s">
        <v>10</v>
      </c>
      <c r="G4" s="49" t="s">
        <v>23</v>
      </c>
      <c r="H4" s="50" t="s">
        <v>24</v>
      </c>
      <c r="I4" s="48" t="s">
        <v>10</v>
      </c>
      <c r="J4" s="49" t="s">
        <v>23</v>
      </c>
      <c r="K4" s="50" t="s">
        <v>24</v>
      </c>
      <c r="L4" s="48" t="s">
        <v>10</v>
      </c>
      <c r="M4" s="49" t="s">
        <v>23</v>
      </c>
      <c r="N4" s="50" t="s">
        <v>24</v>
      </c>
    </row>
    <row r="5" spans="1:22" x14ac:dyDescent="0.25">
      <c r="A5" s="39" t="s">
        <v>67</v>
      </c>
      <c r="B5" s="54" t="s">
        <v>57</v>
      </c>
      <c r="C5" s="37">
        <v>52.637999999999998</v>
      </c>
      <c r="D5" s="56">
        <v>104.175</v>
      </c>
      <c r="E5" s="57">
        <v>92.311999999999998</v>
      </c>
      <c r="F5" s="37">
        <v>52.837000000000003</v>
      </c>
      <c r="G5" s="56">
        <v>107.65</v>
      </c>
      <c r="H5" s="57">
        <v>93.688000000000002</v>
      </c>
      <c r="I5" s="37">
        <f>C5/AVERAGE($C5,$F5)</f>
        <v>0.998113296989808</v>
      </c>
      <c r="J5" s="56">
        <f t="shared" ref="J5:N5" si="0">D5/AVERAGE($C5,$F5)</f>
        <v>1.9753496089120646</v>
      </c>
      <c r="K5" s="57">
        <f t="shared" si="0"/>
        <v>1.7504053093150036</v>
      </c>
      <c r="L5" s="8">
        <f t="shared" si="0"/>
        <v>1.0018867030101921</v>
      </c>
      <c r="M5" s="8">
        <f t="shared" si="0"/>
        <v>2.0412420004740461</v>
      </c>
      <c r="N5" s="25">
        <f t="shared" si="0"/>
        <v>1.7764968001896186</v>
      </c>
    </row>
    <row r="6" spans="1:22" x14ac:dyDescent="0.25">
      <c r="A6" s="39" t="s">
        <v>68</v>
      </c>
      <c r="B6" s="54" t="s">
        <v>58</v>
      </c>
      <c r="C6" s="7">
        <v>70.629000000000005</v>
      </c>
      <c r="D6" s="8">
        <v>107.83499999999999</v>
      </c>
      <c r="E6" s="25">
        <v>111.536</v>
      </c>
      <c r="F6" s="7">
        <v>68.959000000000003</v>
      </c>
      <c r="G6" s="8">
        <v>104.392</v>
      </c>
      <c r="H6" s="25">
        <v>106.70099999999999</v>
      </c>
      <c r="I6" s="7">
        <f t="shared" ref="I6:I10" si="1">C6/AVERAGE($C6,$F6)</f>
        <v>1.0119637791214144</v>
      </c>
      <c r="J6" s="8">
        <f t="shared" ref="J6:J10" si="2">D6/AVERAGE($C6,$F6)</f>
        <v>1.5450468521649423</v>
      </c>
      <c r="K6" s="25">
        <f t="shared" ref="K6:K10" si="3">E6/AVERAGE($C6,$F6)</f>
        <v>1.5980743330372236</v>
      </c>
      <c r="L6" s="8">
        <f t="shared" ref="L6:L10" si="4">F6/AVERAGE($C6,$F6)</f>
        <v>0.98803622087858545</v>
      </c>
      <c r="M6" s="8">
        <f t="shared" ref="M6:M10" si="5">G6/AVERAGE($C6,$F6)</f>
        <v>1.4957159641229902</v>
      </c>
      <c r="N6" s="25">
        <f t="shared" ref="N6:N10" si="6">H6/AVERAGE($C6,$F6)</f>
        <v>1.5287990371665183</v>
      </c>
    </row>
    <row r="7" spans="1:22" x14ac:dyDescent="0.25">
      <c r="A7" s="39" t="s">
        <v>69</v>
      </c>
      <c r="B7" s="54" t="s">
        <v>59</v>
      </c>
      <c r="C7" s="7">
        <v>8.5670000000000002</v>
      </c>
      <c r="D7" s="8">
        <v>17.289000000000001</v>
      </c>
      <c r="E7" s="25">
        <v>14.99</v>
      </c>
      <c r="F7" s="7">
        <v>9.1859999999999999</v>
      </c>
      <c r="G7" s="8">
        <v>18.495000000000001</v>
      </c>
      <c r="H7" s="25">
        <v>15.154999999999999</v>
      </c>
      <c r="I7" s="7">
        <f t="shared" si="1"/>
        <v>0.9651326536360052</v>
      </c>
      <c r="J7" s="8">
        <f t="shared" si="2"/>
        <v>1.9477271447079367</v>
      </c>
      <c r="K7" s="25">
        <f t="shared" si="3"/>
        <v>1.6887286655776488</v>
      </c>
      <c r="L7" s="8">
        <f t="shared" si="4"/>
        <v>1.0348673463639948</v>
      </c>
      <c r="M7" s="8">
        <f t="shared" si="5"/>
        <v>2.083591505661015</v>
      </c>
      <c r="N7" s="25">
        <f t="shared" si="6"/>
        <v>1.7073170731707317</v>
      </c>
    </row>
    <row r="8" spans="1:22" x14ac:dyDescent="0.25">
      <c r="A8" s="39" t="s">
        <v>70</v>
      </c>
      <c r="B8" s="54" t="s">
        <v>60</v>
      </c>
      <c r="C8" s="7">
        <v>8.2889999999999997</v>
      </c>
      <c r="D8" s="8">
        <v>15.308999999999999</v>
      </c>
      <c r="E8" s="25">
        <v>14.32</v>
      </c>
      <c r="F8" s="7">
        <v>8.0519999999999996</v>
      </c>
      <c r="G8" s="8">
        <v>16.391999999999999</v>
      </c>
      <c r="H8" s="25">
        <v>15.103</v>
      </c>
      <c r="I8" s="7">
        <f t="shared" si="1"/>
        <v>1.0145033963649714</v>
      </c>
      <c r="J8" s="8">
        <f t="shared" si="2"/>
        <v>1.8736919405177159</v>
      </c>
      <c r="K8" s="25">
        <f t="shared" si="3"/>
        <v>1.7526467168471942</v>
      </c>
      <c r="L8" s="8">
        <f t="shared" si="4"/>
        <v>0.98549660363502833</v>
      </c>
      <c r="M8" s="8">
        <f t="shared" si="5"/>
        <v>2.0062419680558103</v>
      </c>
      <c r="N8" s="25">
        <f t="shared" si="6"/>
        <v>1.8484792852334617</v>
      </c>
    </row>
    <row r="9" spans="1:22" x14ac:dyDescent="0.25">
      <c r="A9" s="39" t="s">
        <v>71</v>
      </c>
      <c r="B9" s="54" t="s">
        <v>61</v>
      </c>
      <c r="C9" s="7">
        <v>14.194000000000001</v>
      </c>
      <c r="D9" s="8">
        <v>17.975999999999999</v>
      </c>
      <c r="E9" s="25">
        <v>19.684999999999999</v>
      </c>
      <c r="F9" s="7">
        <v>14.257999999999999</v>
      </c>
      <c r="G9" s="8">
        <v>18.919</v>
      </c>
      <c r="H9" s="25">
        <v>21.105</v>
      </c>
      <c r="I9" s="7">
        <f t="shared" si="1"/>
        <v>0.9977505974975398</v>
      </c>
      <c r="J9" s="8">
        <f t="shared" si="2"/>
        <v>1.2636018557570645</v>
      </c>
      <c r="K9" s="25">
        <f t="shared" si="3"/>
        <v>1.3837340081540841</v>
      </c>
      <c r="L9" s="8">
        <f t="shared" si="4"/>
        <v>1.0022494025024602</v>
      </c>
      <c r="M9" s="8">
        <f t="shared" si="5"/>
        <v>1.3298889357514412</v>
      </c>
      <c r="N9" s="25">
        <f t="shared" si="6"/>
        <v>1.4835512442007592</v>
      </c>
    </row>
    <row r="10" spans="1:22" x14ac:dyDescent="0.25">
      <c r="A10" s="40" t="s">
        <v>72</v>
      </c>
      <c r="B10" s="55" t="s">
        <v>62</v>
      </c>
      <c r="C10" s="26">
        <v>17.948</v>
      </c>
      <c r="D10" s="29">
        <v>47.143999999999998</v>
      </c>
      <c r="E10" s="30">
        <v>34.072000000000003</v>
      </c>
      <c r="F10" s="26">
        <v>18.196000000000002</v>
      </c>
      <c r="G10" s="29">
        <v>47.607999999999997</v>
      </c>
      <c r="H10" s="30">
        <v>32.093000000000004</v>
      </c>
      <c r="I10" s="26">
        <f t="shared" si="1"/>
        <v>0.99313855688357666</v>
      </c>
      <c r="J10" s="29">
        <f t="shared" si="2"/>
        <v>2.6086764054891538</v>
      </c>
      <c r="K10" s="30">
        <f t="shared" si="3"/>
        <v>1.8853474988933154</v>
      </c>
      <c r="L10" s="29">
        <f t="shared" si="4"/>
        <v>1.0068614431164231</v>
      </c>
      <c r="M10" s="29">
        <f t="shared" si="5"/>
        <v>2.6343514829570602</v>
      </c>
      <c r="N10" s="30">
        <f t="shared" si="6"/>
        <v>1.7758410801239486</v>
      </c>
    </row>
    <row r="11" spans="1:22" x14ac:dyDescent="0.45">
      <c r="B11" s="16"/>
      <c r="J11" s="17"/>
      <c r="K11" s="16"/>
      <c r="L11" s="16"/>
      <c r="M11" s="16"/>
      <c r="N11" s="16"/>
      <c r="P11" s="16"/>
      <c r="Q11" s="17"/>
      <c r="R11" s="16"/>
      <c r="S11" s="16"/>
      <c r="T11" s="16"/>
      <c r="U11" s="16"/>
      <c r="V11" s="16"/>
    </row>
    <row r="12" spans="1:22" x14ac:dyDescent="0.45">
      <c r="J12" s="16"/>
      <c r="K12" s="16"/>
      <c r="L12" s="16"/>
      <c r="M12" s="16"/>
      <c r="N12" s="16"/>
      <c r="O12" s="16"/>
      <c r="P12" s="16"/>
      <c r="Q12" s="16"/>
      <c r="R12" s="16"/>
      <c r="S12" s="16"/>
      <c r="T12" s="16"/>
      <c r="U12" s="16"/>
      <c r="V12" s="16"/>
    </row>
    <row r="13" spans="1:22" x14ac:dyDescent="0.45">
      <c r="B13" s="16"/>
      <c r="C13" s="16"/>
    </row>
  </sheetData>
  <mergeCells count="8">
    <mergeCell ref="C2:H2"/>
    <mergeCell ref="B2:B4"/>
    <mergeCell ref="A2:A4"/>
    <mergeCell ref="I2:N2"/>
    <mergeCell ref="C3:E3"/>
    <mergeCell ref="F3:H3"/>
    <mergeCell ref="I3:K3"/>
    <mergeCell ref="L3:N3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0</vt:i4>
      </vt:variant>
    </vt:vector>
  </HeadingPairs>
  <TitlesOfParts>
    <vt:vector size="10" baseType="lpstr">
      <vt:lpstr>Fig. 3</vt:lpstr>
      <vt:lpstr>Fig. 4</vt:lpstr>
      <vt:lpstr>Fig. 5</vt:lpstr>
      <vt:lpstr>Fig. S6</vt:lpstr>
      <vt:lpstr>Fig. S10</vt:lpstr>
      <vt:lpstr>Fig. S11</vt:lpstr>
      <vt:lpstr>Fig. S12</vt:lpstr>
      <vt:lpstr>Fig. S15</vt:lpstr>
      <vt:lpstr>Fig. S17</vt:lpstr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伊藤　健一郎</dc:creator>
  <cp:lastModifiedBy>伊藤　健一郎</cp:lastModifiedBy>
  <dcterms:created xsi:type="dcterms:W3CDTF">2021-04-24T05:22:26Z</dcterms:created>
  <dcterms:modified xsi:type="dcterms:W3CDTF">2021-12-03T06:48:35Z</dcterms:modified>
</cp:coreProperties>
</file>